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U:\Documents\RECHERCHE\ARTICLES\Tabernaemontana elegans ADH\ARTICLE\"/>
    </mc:Choice>
  </mc:AlternateContent>
  <xr:revisionPtr revIDLastSave="0" documentId="13_ncr:1_{19D386F7-2C3A-4CFB-A572-83F5A52053F5}" xr6:coauthVersionLast="47" xr6:coauthVersionMax="47" xr10:uidLastSave="{00000000-0000-0000-0000-000000000000}"/>
  <bookViews>
    <workbookView xWindow="28680" yWindow="960" windowWidth="29040" windowHeight="17520" activeTab="3" xr2:uid="{B3CA5D66-0599-984A-BE4B-87D01DD70C8C}"/>
  </bookViews>
  <sheets>
    <sheet name="Table S1" sheetId="1" r:id="rId1"/>
    <sheet name="Table S2" sheetId="6" r:id="rId2"/>
    <sheet name="Table S3" sheetId="7" r:id="rId3"/>
    <sheet name="Table S4" sheetId="2" r:id="rId4"/>
    <sheet name="Table S5" sheetId="3" r:id="rId5"/>
    <sheet name="Table S6" sheetId="4" r:id="rId6"/>
    <sheet name="Table S7" sheetId="5" r:id="rId7"/>
  </sheets>
  <definedNames>
    <definedName name="_xlnm._FilterDatabase" localSheetId="0" hidden="1">'Table S1'!$A$3:$E$4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72" uniqueCount="643">
  <si>
    <t>Protein  name</t>
  </si>
  <si>
    <t>Peptide sequence</t>
  </si>
  <si>
    <t>Reference</t>
  </si>
  <si>
    <t>Genbank accesion ID</t>
  </si>
  <si>
    <t>RtTHAS3</t>
  </si>
  <si>
    <t>CrTHAS3</t>
  </si>
  <si>
    <t>Rt1,2VR</t>
  </si>
  <si>
    <t>CrTHAS2</t>
  </si>
  <si>
    <t>Tel01G.47</t>
  </si>
  <si>
    <t>Tel01G.22311</t>
  </si>
  <si>
    <t>Tel01G.69</t>
  </si>
  <si>
    <t>Tel01G.56</t>
  </si>
  <si>
    <t>CrHYS</t>
  </si>
  <si>
    <t>CrTHAS4</t>
  </si>
  <si>
    <t>RtAMS</t>
  </si>
  <si>
    <t>RtYOS</t>
  </si>
  <si>
    <t>CrTHAS1</t>
  </si>
  <si>
    <t>CrT3R</t>
  </si>
  <si>
    <t>RtTHAS4A</t>
  </si>
  <si>
    <t>RtTHAS4B</t>
  </si>
  <si>
    <t>CrGS</t>
  </si>
  <si>
    <t>Cr10HGO</t>
  </si>
  <si>
    <t>RtMSTRG.5534</t>
  </si>
  <si>
    <t>Tel01G.24838</t>
  </si>
  <si>
    <t>Tel01G.2895</t>
  </si>
  <si>
    <t>Tel01G.2896</t>
  </si>
  <si>
    <t>Tel01G.2893</t>
  </si>
  <si>
    <t>RteVR2</t>
  </si>
  <si>
    <t>Tel01G.2892</t>
  </si>
  <si>
    <t>Tel01G.2900</t>
  </si>
  <si>
    <t>CrDPAS</t>
  </si>
  <si>
    <t>Tel01G.2907</t>
  </si>
  <si>
    <t>Tel01G.2902</t>
  </si>
  <si>
    <t>Tel01G.2901</t>
  </si>
  <si>
    <t>RtMSTRG.5530</t>
  </si>
  <si>
    <t>RtMSTRG.5531</t>
  </si>
  <si>
    <t>Tel01G.20590</t>
  </si>
  <si>
    <t>Tel01G.20589</t>
  </si>
  <si>
    <t>Tel01G.2903</t>
  </si>
  <si>
    <t>CrRedox1</t>
  </si>
  <si>
    <t>Tel01G.20889</t>
  </si>
  <si>
    <t>MAAKSVKALGLALKDSSGLFSPFNFSRRATGEHDVQLKVLYCGVCNFDNLMRRNKYGRTKFPYVFGHEIVGVVTEVGSNVKKFKIGNKVGVSFIVDTCRECERCKIGQQIACKKAVSSDGFFETPGYGGCSNIFVADENYVILWPENLPMDSGAPLLCIGITCYNPLRRFGLDKPGVRVGIVGLGAVGHLAIKFAKAFGARVTLISSSPGKKDEAFQKFGVDSFLVSSNAEEMQAAAETLDGILDTVPVVHPLEPLFALLKPLGKLIIIGEPHKPFEVSAMSLMEGGKIISASTGGSIKDTQEIVDFAAEHNVVADVEVIPVDYVNTAMERLDKADVKYRFVIDIGNTFKSP</t>
  </si>
  <si>
    <t>MAGKSAEEEHPIKAYGWAVKDRTTGILSPFKFSRRATGDDDVRIKILYCGICHTDLASIKNEYEFLSYPLVPGMEIVGIATEVGKDVTKVKVGEKVALSAYLGCCGKCYSCVNELENYCPEVIIGYGTPYHDGTICYGGLSNETVANQSFVLRFPERLSPAGGAPLLSAGITSFSAMRNSGIDKPGLHVGVVGLGGLGHLAVKFAKAFGLKVTVISTTPSKKDDAINGLGADGFLLSRDDEQMKAAIGTLDAIIDTLAVVHPIAPLLDLLRSQGKFLLLGAPSQSLELPPIPLLSGGKSIIGSAAGNVKQTQEMLDFAAEHDITANVEIIPIEYINTAMERLDKGDVRYRFVVDIENTLTPPSEL</t>
  </si>
  <si>
    <t>MAGETTKLDLSVKAVGWGAADASGVLQPIKFYRRVPGERDVKIRVLYSGVCNFDMEMVRNKWGFTRYPYVFGHETAGEVVEVGSKVEKFKVGDKVAVGCMVGSCGQCYNCQSGMENYCPEPNMADGSVYREQGERSYGGCSNVMVVDEKFVLRWPENLPQDKGVALLCAGVVVYSPMKHLGLDKPGKHIGVFGLGGLGSVAVKFIKAFGGKATVISTSRRKEKEAIEEHGADAFVVNTDSEQLKALAGTMDGVVDTTPGGRTPMSLMLNLLKFDGAVMLVGAPESLFELPAAPLIMGRKKIIGSSTGGLKEYQEMLDFAAKHNIVCDTEVIGIDYLSTAMERIKNLDVKYRFAIDIGNTLKFEE</t>
  </si>
  <si>
    <t>MAMASKSPSEEVYPVKAFGLAAKDSSGLFSPFNFSRRATGEHDVQLKVLYCGTCQYDREMSKNKFGFTSYPYVLGHEIVGEVTEVGSKVQKFKVGDKVGVASIIETCGKCEMCTNEVENYCPEAGSIDSNYGACSNIAVINENFVIRWPENLPLDSGVPLLCAGITAYSPMKRYGLDKPGKRIGIAGLGGLGHVALRFAKAFGAKVTVISSSLKKKREAFEKFGADSFLVSSNPEEMQGAAGTLDGIIDTIPGNHSLEPLLALLKPLGKLIILGAPEMPFEVPAPSLLMGGKVMAASTAGSMKEIQEMIEFAAEHNIVADVEVISIDYVNTAMERLDNSDVRYRFVIDIGNTLKSN</t>
  </si>
  <si>
    <t>MAAKSPENVYSVKTFGFAAKDSSGLFSPFNFSRRATGENDVQFKVLYCGTCYYDWAMITNKYGMTNYPFVIGHEIIGVVTEVGSKVKKFKVGDKVGVGGHVGACEKCELCINGVENNCPEAESTDGFSGKNFGGCSNIMVVNEKYAVVWPENLPLHSGVPLLCAGITTYSPLRRYGLDKPGLNIGIAGLGGLGHLAIRFAKAFGAKVTLISSSVKKKREALEKFGVDSFLLNSNPEEMQGAYGTLDGIIDTMPVAHSIVPFLALLKPLGKLIILGVPEEPFEVPAPALLMGGKLIAGSAAGSMKETQEMIDFAAKHNIVADVEVIPIDYLNTAIERIKNSDVKYRFVIDVGNTLKSPSF</t>
  </si>
  <si>
    <t>MAAKSPENVYPVKTFGFAAKDSSGFFSPFNFSRRATGENDVQFKVLYCGTCNYDLEMSTNKFGMTKYPFVIGHEIVGVVTEIGSKVQKFKVGDKVGVGGFVGACEKCEMCVNGVENNCSKVESTDGHFGNNFGGCCNIMVVNEKYAVVWPENLPLHSGVPLLCAGITTYSPLRRYGLDKPGLNIGIAGLGGLGHLAIRFAKAFGAKVTLISSSVKKKREALEKFGVDSFLLNSNPEEMQGAYGTLDGIIDTMPVAHSIVPFLALLKPLGKLIILGVPEEPFEVPAPALLMGGKLIAGSAAGSMKETQEMIDFAAKHNIVADVEVIPIDYLNTAMERIKNSDVKYRFVIDVGNTLKSPSF</t>
  </si>
  <si>
    <t>MSSKSAKPVEAYGWAAKDTSGLLSPFKFLRRTTGEHDVQFKVLYCGLCDWDVITTKNTYGTTKYPFVPGHEIMGIVTEIGNKVKKFKVGDKVGVGNFIGSCGKCERCNEGLEPYCPKVIYTDGTAFSDENNTVYGDVSGDGEDRIYGGYSNIMVANEYVVFRWPENLPLAAGVPILCGGIVPYSPMRHFGLDKPGLSIGVVGFGRIGKLAVKFAKAFGANVTVISTSISKKQEAIEKYGVDRFLISKEPEEMKAAESTLDGIFDCVPSVHPLHPLLNLLKFEGTFVMLGVAVEAYELPVSPLLMGRRKFVGSISGTMKETQEMLDFAAKHNIVSDIELIPMDYVNTALERIAKGNHKDAFVIDIENTLKSA</t>
  </si>
  <si>
    <t>MTQKSPEELFPVKTHGWAARDSSGILFPFKFSRRATLEDDIRFKVLYCGICHTDLHFIKNEWGTSRYPLLPGHEIVGEVTEVGSKVTKVKVGDKVGVGYLVGSCRSCANCSADLENYCPKMVLTAASRYFDGSPTYGGFSNEMVCNEHFVIRFPDNLPLDAGAPLLCAGVTVYSPMKYYGFAKPGNHVGVNGLGGLGHVAVKFAKAMGAQVTVISRSSKKKEEAIDHLGADAYLVSQDPEQMKAAVGTMDGIIDCVSAKHQLLPLIGLLKYHGKIVLVGAPAEPLELSAASLILGRKTVGGSSVGGLKETQEMIDFAAQHNITSDVEVIPMDYVNTAMDRLAKGDVRYRFVIDIGNTLKDP*</t>
  </si>
  <si>
    <t>MAEKSPEELFPVKTHGWAARDSSGVLSPFKFSRRATLEDDIRFKVLYCGICHTDLHFIKNEWGTSIYPLLPGHEIVGEVTEVGSKVTKVKVGDKVGVGYLVGSCRSCANCSADLENYCPKMVLTAASRYFDGSPTFGGFSNEMVCNEHFVIRFPDNLPLDAGAPLLCAGVTVYSPMKCYGFAKPGNHVGVNGLGGLGHVAVKFAKAMGAKVTVISRSSKKKEEAIDHLGADAYLVSQDQEEMEAAAGTMDGIIDCVSAKHQLLPLIGLLKYQGKIVLVGAPAEPLDLPAGPLLYGRKMVGGSSVGGLKETQEMIDFAAQHNITADVEVIPMDYVNTAMERLAKGDVRYRFVIDVGNTLKAP*</t>
  </si>
  <si>
    <t>MICMSTLLMAKPVEAFGWAARDTSGVLSPFKFQRRATGDHDVQIKVLYCGICDWDLCVVKNLFGTTKYPSLPGHEIVGVVTEVGRKVQKFKVGDKAGVGWYIATCMKCKRCTDGLESYCPGLVTADGTSFGDGSHAYGQNTDGTEAKIYGGYSDVMVADEHFVVLWPENYAVDAGAPLLCGGLVTYSAMKNFGFSKPGVHVGVVGFGGIGRLSVRFLKAFGAIVTVISTSTDKKQEAIETYGADSFVLSHDPKEMEAAADTLDGILDTVPNAHSIQPLINLLKFEGTLVMFGTPPTPYELSVSPLIQGRKRVAGSASGSMKEMQEMVDFAAKHNVVADVEVISIDYANTAIERIQKADYKNRFVIDIGNTLKSS*</t>
  </si>
  <si>
    <t>MARRSEDNRRNAVEAFGWAARDTSGILAPFKFLRRAPGEHDVKFKVLYCGICDWDITLVKNWIGTTNYPAVTGHETVGVVIEVGKKVQKFKVGDKVGLGIQVGSCGKCERCTDGCENYCPDGVVIDCTAINDANLTMGNTSGHKGTDDAIDTQTSKFYGGLCDVVVADEHFMIRWPENIPLDIGPPLLCAGITTYSPLRHFGLDKPGLHIGIVGLGGLGHLAVKFAKAFGAKVTVISTSNNKKQDAIEKFGADSFLLSNDHEQMQVAAGTLDGILDTVARFHSLPPLINLLKFDGQLILLGAPAEPFELPVASLILGRKKVFGSIGGSVKEMQEMIDIAAQHNALPDVEIIPVDYLNAAMERIEKGDVRYRFVVDMENTMKVY*</t>
  </si>
  <si>
    <t>MAKSPDVEHPVKAFGWAARDTSGVLSPFNFSRRATGDHDVQFKVLYCGICHSDLHMIKNEWGFTTYPIVPGHEIVGVVTEVGSKVKKFKVGDKVGVGCLVGSCGKCDMCSKDLENYCPGQILTYSATYTDGTTTYGGYSNLMVSDEHFVIRWPENFPMDIGAPLLCAGITTYSPLRYFGLDKPGTHVGVVGLGGLGHVAVKFAKAFGAKVTVISTSDRKRQEAIDKLGADAFLVSHDSEQMQAAAGTMDGIIDTVSAVHPLMPLVNLLKSHGKLITIGAPAKPLELPVFPLIVGRKIIAGSAIGGLKETQEMIDFAAKHNILPDVELVPMDYVNTAIERLAKADVKYRFVIDIGNTLKSA*</t>
  </si>
  <si>
    <t>MAKSPDVEHPVKAFGWAARDTSGVLSPFNFSRRATGDHDVQFKVLYCGICHSDLHMIKNEWGFTTYPIVPGHEIVGVVTEVGSKVKKFKVGDKVGVGCLVGSCGKCDMCSKDLENYCPGQILTYSATYTDGTTTYGGYSNLMVSDEHFVIRWPENFPMDIGAPLLCAGITTYSPLRYFGLDKPGTHVGVVGLGGLGHVAVKFAKAFGAKVTVISTSDRKRQEAIDKLGADAFLVSHDSEQMQAAAGTMDGIIDTVSAVHPLMPLVNLLKSHGKLITIGAPAKPLELPVFPLIVGRKIIAGSAIGGLKETQEMIDFAAKHNILPDVELVPMDYVNTAIERLAKADVKYRFVIDVGNTLKSA*</t>
  </si>
  <si>
    <t>MAGKSPEDQHPVKTYGWAATDPSGILSPFKFSRRATGDEDIRFKVLYCGICRSDLQAIKNEFGNTRYPLVPGMEIVGIATEVGTKVTKVKVGDKVGVGSIVEDCMNEREVYCPEFITTHGVMNDNETPTYGGFSNEMVANEKCVFLLPNNLPLPGIAPLLGAGITVYSAIKYYGLDKPGLHLGVVGLGGLGHLAVKIAKAFGAKVTVISTSSSKKDEALSVLGADAFVDSNNDEEMKAAFGTFNGLVDTVPVGHPVMPLLGLLKNHSKIVMLGASSTQFQLPIFPLTLGRKGVVSSVGGTLKEHQEFLDFAAKHNITANVEVIPIENVSTAMERLGKGDVRYRFVIDIGTTLTPPES*</t>
  </si>
  <si>
    <t>MAQKSPEEQHPVKAYGWAAKDSSGILSPFKFSRRATGDDDVRVKILYCGICHSDLQSLKNHMGFSSYPLVPGFEITGIATEVGSKVTKVKVGEKVAVGTLVGSCGKCDDCANGLECYCPGMITTFGGIYHDGTPTYGGFSNEIVASENFVFRFPEKLSLAGGAPLLNAGLTVYSPMRYYGLDKPGMHLGVVGLGGLGHLAVKFGKAFGAKVTVISTSPSKKDEAINVLGADGFLVSSDDEQMQAALGTLDGIIDLVPVIHPILPLLNLLKNHSKLILVGFASGSYELPIVPLALGRKAVVSSVGGSGKECQEILDFAAEHNITANVEVIPMDYVNTAMERLEKSDVRYRFVVDIGNTLTPQES*</t>
  </si>
  <si>
    <t>MAEKSPEEQHPVKAYGWAARERSGKFSPFNFSRRATGDDDVRVKILYCGICHSDLQAVKNEMGYSSYPLVPGYEISGIATEVGSKVTKVKVGDKVAVGPLVGSCGKCDECANGRECYCPEMITTYNGIYYDGTPTYGGFSNEIVASEKFVFYFPEKLPLAGGAPLLDAGLTVYSAMRYYGLDKSGMRLGVVGLGGLGHLAVKFGKAFGAKVTVISTSPSKKDEAMNVLGADGFLVSSDDEHMQAATGTLAGIIDTVPVIHPIFPLLGLMKNHSKLILVGATSGSFELPIFPLALGRKTVASSVGGNVMETQEMLDFAAEHNITANVEIIPMDYVNTAMERLEKGDIRYRFVIDIGNTLAPPPES*</t>
  </si>
  <si>
    <t>MAEKLPEEQHPVKAYGWAARDPSGIFSPFKFSRRATGDDDVRVKILYCGVCHSDLEGVKNGMGFFPYPIVPGLEIVGIATEVGSKVTKLKVGDKVAVGPLVGSCGKCDECVNDSECYCPKMITTYGGTYHDGTPTYGGFSNEIVASEKFVFLFPEKLPLAGAAPLLNAGLTVYSPMRYYGLDKPGMHLGVVGLGGLGHLAVKFGKAFGAKVTVISTSLSKKDEAINVLGADGFLVSSDVEQMQAATGTFDGIIDTVPVGHPIFPLLGLMKNHSKLILVGATSASFELPIFPLAFGRKTVASSIGGNLKETQEMLDFAAKHNITANVEIIPMDYLNTAMERLEKGDVKYRFVIDIGNTLTPPPES*</t>
  </si>
  <si>
    <t>MAGKSPEEEHPVKAYGWAVKDRTTGVLSPFKFSRRATGDDDIRIKILYCGICHTDLTSIKNEYEFLSYPLVPGMEIVGIATDVGSKVTKIKVGEKVAVAAYLGTCGKCYNCVNDLENYCPEVIIGYGTPYHDGTINYGGLSNETVVNERFVLRFPEKLSPAGGAPLLSAGITAYSAMRNHGLDKPGIHLGIVGLGGLGHLAVKFAKAFGVRVTVISTTPSKKDEALNNLGADAFLFSHDDEQMRAAIGTYDAIIDTLAVVHPIAPLLDLLRSHGKLVLVGAPSKPLELPTIPLLSGGKSLIGSAAGNVKQTQEMLDFAAEHDITANVEIIPIDYINTAMERLDKGDVRFRFVVDIENTLTPPPEL*</t>
  </si>
  <si>
    <t>MAGKSPEEVHPVKAYGWAARDTSGILSPFKFSRRATGADDVRIKILYCAICHTDFQFARNEFGFLSYPIVPGMEIVGVATEVGSNVTKFKVGDKVAAGGVVGTCGKCEDCLNGLENYCPKLIITYGVPYHDGTINFGGFSNEIVITERFLVRFPDKLPLAAGTPLIGVGITGYSAMRYNGLDKPGLDLGVVGLGGLGHLVVKFAKAFGMKVTVISTSASKKDEAINKLGADAFLHSRDDKQMKACNGTFDGIIDTAAVVHPIEPLIDLLKSHGKLVMLGSPPAPIEFPRFPIGRKQIVGSAAGSAKETQEMFDFAAEHNITADVEVIPMDYVNTAMERLERGDVKYRFVIDIENTLVPPE*</t>
  </si>
  <si>
    <t>MAGQSPEEVHPVKAYGWAARDTSGILSPFKFSRRATGANDVRIKILYCAICHTDFQFARNEFGFLSYPIVPGMEIVGVTTEVGSNVTKFKVGDKVAAGGIVGTCGKCEDCLNGLENYCPKLMIAYGVPYHDGTLNFGGFSNEIVTTEHFLVRFPDKLPLAAGTPLIGVGITGYSAMRYNGLDKPGLHLGVVGLGGLGHLVVKFAKAFGMKVTVISTSASKKNEAMNNLGADAFLHSPDDKQMKACNGTFDGIIDTAAVVHPIAPLIDLLKSHGKLVMLGAPPAPIEFPHFPIGRKQIVGSAAGSAKETQEMFDFAAEHNITADVEVIPMDYVNTAMERLERGDVKYRFVIDIGNTLVPPE*</t>
  </si>
  <si>
    <t>MADRVKTIGWAAHDSSGILSPFEFTRRATGNEDVRFKVLYCGICHSDLHNVKNEMGFTSYPCVPGHEVVGEVTEVGSKVKKFKAGDKVGVGLFVDSCRECEQCKNDLEPYCPKLKMAYLSPDDDGTIIQGGYSNEMVVKEHYVLRWPETLPLDAGAPLVGAGSTVYSPMKYYGLDKPGQHLGVVGLGGLGHLAVKFAKAFGLKVTVISTSPRKKEEAITHLGADSFLVSTDQEQMQKATSTLDGIIDTVSAPHAVMPLFFLLKPHGKLIVVGAPNKPLEVDVPFLLMGRKMLGASAVGGMKETQEMLDFAAEHNITADIEVVPMDYVNKALERLEKGDVRYRFVLDIGNTMAAA*</t>
  </si>
  <si>
    <t>MAVKPPEEEHPVKAYGWAIKDRTSSILSPFKFSRRATGDEDVRIKILYCGICHTDLTSIKNEYQFLSYPLVPGVETVGIATEVGSKVTKVKVGEKVAVSAYLRTCGKCYNCLNDQENYCAEVIISYGTPFHDGTINYGGFSNETVVNERFVLHFPEKLSLAGGAPLASAGSTVYSAIRNQGLDKPGIHLGVIGLGGLGHLAVKFAKAFGVKVTVISTSPSKKDEAIKSLGADAFLFSRDDEQMKAAIGTLDAIIDTLAVVHPLAPLLDLLRSHGKIVLVGAPTAPLEVPAFPIVAGGKSITGCVVGNLKQTQEMLEFAAEHNITANVEVIPMDYINTAMARLDKGDIRYRFVIDIGNTLNPPES*</t>
  </si>
  <si>
    <t>MARRSEDNRRNAVEAFGWAARDTSGILAPFKFLRRAPGEHDVKFKVLYSGICDWDLTLVKNWIGTTNYPAVTGHETVGVVIEVGKKVQKFKVGDKVGLGIQVGSCGKCEKCTDGCENYCPDAVLLNCTATNDGNLTMDNTSGHMGTDDAIDTQTSKFYGGLCDVVVADEHFMIRWPENFPLDIGPPLLCAGITTYSPLRHFGLDKPGLHIGIVGLGGLGHLAVKFAKAFGVKVTVISTSNNKKQDAIEKFGADSFLLSNDHEQMQAAAGTLDGILDTVGQFHSLPPLIKLLKFDGQLILVGAPAEPFELPVASLILGRKKVFGSITGSVKEMQEMIDFAAQHNVLPDVEIIPVDYLNTAMERIEKGDVRYRFVVDIENTLKV*</t>
  </si>
  <si>
    <t>MAQRSQDNRRNAVEAFGWAARDTSGILAPFKFLRRAPGEHDVKFKVLYCGICDWDLTVVKNRVGTTNYPAVSGHEIVGVVIEVGTKVQKFKVGDKVGLGGQVGCCGICESCMDGSESYCPDMVLIDGSAASDGNLTMGKTSGHMGTDDDIDTQTSKLYGGLCDIVVADEHFMIRWPENFPLDIGPPLLCAGITTYSPLRHFGLDKPGLQIGVVGLGGLGHIAVKFAKAFGAKVTVISTSNNKKQDAIEKFGADSFLLSKDQEQMQAAAGTLDGILDTVARFHSLPPLINLLKFDGQLILLGAPAEPFELPVASLILGRKKVFGSTGGSVKEMQEMIDFAAQRNVLPDVEIIPVDYLNTAMERIEKGDVRYRFVVDIENTMKVY*</t>
  </si>
  <si>
    <t>MARRSEDNRRNAVEAFGWAARDTSGILAPFKFLRRAPGEHDVKFKVLYCGICDWDLTVVKNWIGTTNYPAVTGHEIVGVVIEVGKKVQKFKVGDKVGLGSLVGSCGKCEICADGCECYCPDAVVIDCSAISDGNLTMGNTSGHMGTDDAIDTQTSKFYGGLCDVVVADEHFMIRWPENFPLDIGPPLLCAGITTYSPLRHFGLDKPGLHVGIVGLGGLGHLAVKFAKAFGVKVTVISTSNNKKQDAIEKFGADSFLLSNDHEQMQAAAGTLDGILDTVGQFHSLPPLINLLKFDGQLILVGAPAEPFELPVASLILGRKKVFGSITGSVKEMQEMIDFAAQHNVLPDVEIIPVDYLNTAMERIEKGDVRYRFVVDIENTLKV*</t>
  </si>
  <si>
    <t>MAAETAQLDLSVKAIGWGAKDSSGVLHPIKFCRRTPGERDVKIRVLYCGICNFDMEMVRNKWGFTRYPYVFGHETAGEVVEVGSKVQRFKVGDKVAVGCMVGSCGKCYNCENGMENYCPEPNMADGSVYREQGERSYGGCSNVMVVDEKFVLRWPENFPQDSGVPLLCAGVVVYSPLKHVGLDKPGMHIGVFGLGGLGSIAVKFIKAFGGKATVISTSRRKEKEAIEEHGADAFVVNTDTEQLEALAGTMDGVVDTTPGGLTPMSLMLNLLKFDGTVIMVGAPERVFDLPVPPLILGRKKIIGSSTGGLREYQEMLDFSAKHNILCDTEVISIDYLSTAMERIKNLDVKYRFAIDIGNTLKYDE*</t>
  </si>
  <si>
    <t>MAGKSPEEEHPVKTYGWAARDASGVLSPFKFSRRATLEDDVRFKVLYCGVCHTDLHFLKNEFGFSIYPLVPGHEIVGEVTEVGSKVTKVKVGDKVGVGCLVGSCRSCGNCSAGLENYCPKMVLTYSTPYFDGTITYGGYSNEMVCNEHFIIRFPENMPLAAGAPLLCAGITVYSPMIYYGIAKPGKHIGINGLGGLGHVAVKFAKALGAKVTVISSSESKKDEALKRLGADAFLLSTKPEELQAATGTMDGVLDCVSAKHPIIPLLGLLRYHGKFCIVGAPAEPLDLHSAPLLMGRKMVAGSNIGGLKETQEMIDFAAKHNITADIEMVSMDNINLAIERLAKGDVRYRFVIDVANTLKAP*</t>
  </si>
  <si>
    <t>MAISPEEKHSVEAFGWAARDTSGVLSPFNFSRRATGDKDVKIKILYCGICHSDLHCVRNDWGFSKYPLVPGHEIVGVATEVGSLVTKFKIGDKVGVGCMVESCRSCDNCTNDLENYCSKMILTYNSVYYDGTTTYGGYSDIVVVDEHFAVHIPENLPLDATAPLLCAGITTYSPLRYFGLDKPGMQVGVVGLGGLGHVAVKFARAFGVKVTVISTSPHKKREALEHLGADSFLVSTDADEMQSAIATLDGIIDTASAVHTLFPLIGLLKSHGKLIMVGAPDRPLELPIFPMLAGRKILAGSGIGGMKETQEMLDFAAKENITANVEVIPIDYINTAMERLAKGDVKYRFVIDVGNTLKSA*</t>
  </si>
  <si>
    <t>MAKSPEVEHPVKAFGWAARDLSGVLSPFKFSRRATGERDVQFKVLYCGVCHTDLHLIKNEWGITKYPIVPGHEIVGVVTEVGSKVEKFKVGDKVGVGGLVGSCRKCDMCTKDLENYCPGQIITSSATYTDGSTTYGGYSDLMVADEHFVIRWPENLPMDIGAPLLCAGITAYSPLRYFGLDKPGTHVGIVGLGGLGHMGVKFAKAFGAKVTVISTSERKRQEAIEKQGADAFLVSRDSQQMQAASGTLDGIIDTVSAPHPLMPLVSLLKSHGKLVMVGVPEEPLELPVFPLLQGRKIIAGSAIGGLKETQEMIDFAAKHSIVPDVELIPMDYINTAMERLLKSDVKYRFVIDVGNSLKSA*</t>
  </si>
  <si>
    <t>MAKSPEVEHPVNAFGWAARDLSGVLSPFNFSRRATGDHDVQFKVLYCGVCHSDLHMVKNEWGITKYPIVPGHEIVGVVTEVGSKVEKFKVGDKVGVGCLVGSCRKCDMCTKDLENYCPGQILTYSATYTDGSTTYGGYSDLMVADEHFVIRWPENLPMDIGAPLLCAGITTYSPLRYFGLDKPGTHVGIVGLGGLGHMGVKFAKAFGAKVTVISTSDSKKQEAIEKLGADAFLVSRDSQQMQAASGTLDGIIDTVSAPHPLMPLVSLLKSHGKLVMVGAPEKPLELPVFPLLQGRKIIAGSAIGGLKETQEMIDFAAKHNIVPDVELIQMDYINTAMERLLKSDVKYRFVIDVGNSLKSA*</t>
  </si>
  <si>
    <t>MAVPSAETGKTIEAYGWAARDSSGLLSPFKFQRRATTEHDVQLKILYCGMCDWDLHVVKNWFGTTNYPIVPGHEAVGVVTEIGNKVQKFKIGDIVGVSTYIRTCRSCERCKEGEDSYCPSLITGDGTSFSDGNDVFFYDPNDDNTKETTKTYGSYSNFTVVDEYYVIRWPENFPLAAGVPLLCAGTVPYSPMRHFGFDKPGIHIGVVGFGGIGKLVVKFAKAFGVKVTVISTSIDKKHEAIHEYGAHGFLLSKEPQQLQAAINTMEGIVDTVPKVHPILPLIKLLKFDGTLLMLGAPPEPYEFPISTLLMGRKRVVGSAGASMKETQEMMDFAAKHNIVADVEIIPIDYANTAIERIEKGDFKNRFVIDIENSLGSV</t>
  </si>
  <si>
    <t>MDAASAKAAKSTEAYGWAARDASGVLSPFKFQRRTTGKHDVQLKVLYCGMCDWDLLVVKNLLGTSKYPIVPGHEVVGVVTEIGSMVQKFEVGDLVGVGHYVRTCRKCERCQEGLDSYCPNLITADGTSFSDGNDLYFFDPNDTESKMYGAYSNITVVDEYYVIRWPENFPLAAGVPLLCAGVVPYSPMRYYGFDKPGIHIGVVGLGGMGRLTVKFAKAFGAKVTVISTSIDKKKEAVEKYGADKFLLSKEPEQLQAAIGTLDGIIDTVPRVHALRGLIKLLKFDGTLLLLGAPPEPYELPISPLLVGRKKVVGSGGASIKETQEMMDFAAKHNIVADVEIIPMDYANTAIERIEKGDFKNRFVIDIGNTLKSA</t>
  </si>
  <si>
    <t>MAGKSPEEQHPVKAYGWAARDSSGILSPFKFSRRATGDHDVRVKILYAGVCHSDLQSARNEMGCFTYPLVPGFETVGIATEVGSKVTKMKVGDKVAVGIMVGSCGKCDDCVNDRECYCPEVITSYGRIDHDGTPTYGGFSNETVANEKFVFRFPEKLPMAAGAPLLNAGVSVYSPMRFYGLDKPGMHLGVVGLGGLGHLAVKFAKAFGVKVTVISTSSIKKGEAINDLGADAFLVSTDAKQMQAGSGTLDGILDTVPVVHPIEPLLGLLKNHTKLVLVGATMGSFELPILPLGVGRKSVASTVGGSTTEAQEMLDFAAEHNITANVEIIPMDYINTAMERIEKNDVRYRFVIDVGNTLTPPES</t>
  </si>
  <si>
    <t>MASESPEDVYPVKTIGLAAKDSSGVFSPFKFSRRATGENDVQFKVLYCGICQYDREMSKNKFGMTNYPYVFGHEIVGVVTEVGCKVQNFVVGDKVGIGSITDTCGECEMCTNEVENYCPKAVSIDSNFANNYGGCSNIMVTKENFVIHWPENLPLDSGVPLLCAGINAYSPMRRYGLDKTGMRVGIAGLGGLGHVGVRFAKAFGPKVTVISSSLKKKHEALEKFGADSFLVSSDPEEMEAAAGTLDGIIDTIPADHPIEPLLALLKPLGKLIILGAPERPFEVPAPALLQGGKLMAASTSGSVKELQEMVDFAAKHSIVADVEIIPIDYVNTAMDRLDKSDVKYRFVIDMGNTLRSA</t>
  </si>
  <si>
    <t>MADRVKTVGWAAHDSSGFLSPFQFTRRATGEEDVRLKVLYCGVCHSDLHNIKNEMGFTSYPCVPGHEVVGEVTEVGNKVKKFIIGDKVGVGLFVDSCGECEQCVNDVETYCPKLKMAYLSIDDDGTVIQGGYSKEMVIKERYVFRWPENLPLPAGTPLLGAGSTVYSPMKYYGLDKSGQHLGVVGLGGLGHLAVKFAKAFGLKVTVISTSPSKKDEAINHLGADAFLVSTDQEQTQKAMSTMDGIIDTVSAPHALMPLFSLLKPNGKLIVVGAPNKPVELDILFLVMGRKMLGTSAVGGVKETQEMIDFAAKHGIVADVEVVEMENVNNAMERLAKGDVRYRFVLDIGNATVAV</t>
  </si>
  <si>
    <t>MADEMSAKSPEDAHSTKTFGLAAMDSSGVFSLFKFSRRATGEHDVQLKVLYCGTCKYDWEMSRNKFGMTKYPFVIGHEIVGVVTEVGWKVQKFKAGDKVGVGGFVGTCGKCEMCIIQAENNCPKLESTDGHFGTNYGGCSDIMVADEKFVVLWPENLPPDSGVPLLCAGITTYSPMRRYGLDKPGMRVGIAGLGGLGHLAVRFAKAFGANVTVISSSLEKKREALEKFGADSFLVSSDLEQLQSAAGTLDGIIDTMPVFHPIEPFLALLKPLGKLIILGVPEKPFEVPAPALLMGGKLMAGSSSGSMKETQELLDFAAKHNITADVDVIPIDYVNTAMKRIAKSDVKYRFVIDVGNCLKSA</t>
  </si>
  <si>
    <t>MARKSPEEEHPVKAYGWAARDSSGVLSPFKFSRRATLEDDVRLKVHYCGVCHTDLHFLKNDWGFSTYPLVPGHEIVGEVTEVGKKVTKVKVGDKVGVGCLVGSCRACDRCSADLENYCPKQVPTYSMPYFDGTITYGGYSNEMVCNEHFIIRFPNKIPLDAGAPLLCAGITVYSTMKHYGIAKAGNHIGVNGLGGLGHVAVKFAKAMGAKVTVISTSGSKKDEAINLLGADAFLLSKNQEELQAATGTLDGIIDCVSAKHPIMPLLDLLKFEGKLCMVGAPAEPLELQSAPLLVGRKTIAGNSIGGLKETQEMIDFAAKHNITADIELISIDNINKAFERLAKGDVRYRIVIDVANTLRAP</t>
  </si>
  <si>
    <t>MAAKSPEEEHPVKAYGWAARDSSGVLSPFKFSRRATLEDDVRLKVLYCGVCHTDIHFLKNEWGFSTYPFVPGHEIIGEVIEVGSKVTKVKVGDKVAHGGIIGSCRTCDNCRADMESYCPKMVMAHGSPNFDGTITYGGFSNEMVLNEHFVIRYPDNLPLAAGAPLLCAGITVYSPMKYYGIAKPGNHIGVNGLGGLGHMAVKFAKALGAKVTVISSSESKKDDSINRLGADAFLLSKNPEELQAATGTLDGIVDCVSAKHPIIPLLGLLKSQGKLVMVGAPGEPLELHSAPLLMGRKMIGGSDAGGMKEIQEMVDLAAKHNITADVELVSMDDINTVVERLVRGDVRYRFVIDVANTLKAP</t>
  </si>
  <si>
    <t>MAKSPEVEHPVKAFGWAARDPSGVLSPFNFSRRATGEHDVQFKVLYCGICHSDLHMIKNEWGITKYPIVPGHEIVGVVTEVGSKVENFKVGDKVGVGCLVGSCRKCDMCSNDLENYCPGQILTYSATNTDGTTTYGGYSDLMVADEHFVIRWPENLPMDIGAPLLCAGITTYSPLRYFGLDKPGTHVGIVGLGGLGHVAVKFAKAFGAEVTVISTSESKKQEAVEKLGADAFLVSRDPDQMQAAAGSMDGIIDTVSAVHPVMPLVNLLKSHGKLILVGAPEKPLELPVFPLLVGRKIIGGSAIGGLKETQEMIDFAAKNNILPDVELIPMDYVNTAMERLLKADVKYRFVIDIGNTLKSA</t>
  </si>
  <si>
    <t>MAAAETAKKIEAYGWAARDTSGVLSPFKFQRRATAEHDVQLKVLYCGLCDWDSVVVKNGFGTTKYPIVPGHEVVGVVTEIGSKVQKFKVGDIVGVSSYVRTCRKCKRCKEGFDSYCPNLITADGTSFSDGNDLYFHDPNDTESKIYGGFSNITVVDEYYVVRWPENFPLAAGVPLLCAGTVPYSPMRCFGFDKAEIHLGVVGLGGIGKLTVKFAKAFGAKVTVISTSIDKKQEAFEKYGADRFLLSKEPEQLQAAADTLDGIIDTVPRIHPILPLIKLLKFDGTLVLLGAPLVPYELPVSPLLMGRKRVVGSAGASMKETQEMMDFAAQHNIVADVEIIPVDYASTAIERIERGDFKNRFVVDIGNTLKSA</t>
  </si>
  <si>
    <t>MAPNSPEDVHPVKTFGLAAKDSSGLFSPFKFSRRATGERDVQFKVLYCGICNYDAAASKNKFGMTTYPFVLGHEAVGVVTEVGAKVRKFKVGEKVGVGGVVGACRICEMCANEVEQYCPKAVATDGFMGSGQYGSCSDIMVADEDFLVLWPENLPLDCGVPLLCGVTIYSPMRRFGLDKPGTHIGIAGLGGFGHMAVRFANAFGTKVTVISSSAKKKRETLEKLGADSFLVSTNPEKMQAAAGTLDAIIDTIPVVHPLEPLLALLKPFGKLITICAVDAPCQLYTGALLQGGKSIVGSSHASMKDTQEMIDFVAKHNIVADVEVIPIDYVNAAMKRLEKSDVKYRFVIDVGNTLKSA</t>
  </si>
  <si>
    <t>MCSSGRTIKESSVPSRIGGQINSAELIACFIMAPNSPEDAHPVKTFGLAARDSSGLFSPFKFSSRATGERDVQFKVLYCGTCNYDAAASKNKFGTTTYPFVLGHEAVGVVTEVGAKVRKFKVGEKVGVGGVVGACRICEMCADEVEQYCPKAVATDGFMGSGQYGACSDIMVADEDFLVLWPENLPLDSGVPLLCGVTIYSPMRRFGLDKPGTHIGIAGLGGFGHMAVRFAKAFGTQVTVISSSAKKKRETLEKFGADSFLVSTNPEKMQAAAGTLDAIIDTIPVVHPLEPLLALLKPFGKLITICAVDAPCQLYTGALLQGGKSIVGSSHASMKDTQEMIDFAAKHNIVADVEVIPIDYVNAAMKRLEKSDVKYRFVIDVGNTLKSA</t>
  </si>
  <si>
    <t>MAKSPEVEHPVKAFGWAARDTSGHLSPFHFSRRATGEHDVQFKVLYCGICHSDLHMIKNEWGFTKYPIVPGHEIVGIVTEVGSKVEKFKVGDKVGVGCLVGSCRKCDMCTKDLENYCPGQILTYSATYTDGTTTYGGYSDLMVADEHFVIRWPENLPMDIGAPLLCAGITTYSPLRYFGLDKPGTHVGVVGLGGLGHVAVKFAKAFGAKVTVISTSESKKQEALEKLGADSFLVSRDPEQMKAAAASLDGIIDTVSAIHPIMPLLSILKSHGKLILVGAPEKPLELPSFPLIAGRKIIAGSAIGGLKETQEMIDFAAKHNVLPDVELVSMDYVNTAMERLLKADVKYRFVIDVANTLKSA</t>
  </si>
  <si>
    <t>Stander et al., 2023</t>
  </si>
  <si>
    <t>Lezin et al.,  2024b</t>
  </si>
  <si>
    <t>Lezin et al., 2024</t>
  </si>
  <si>
    <t>Tatsis et al., 2017</t>
  </si>
  <si>
    <t>Caputi et al., 2018</t>
  </si>
  <si>
    <t>Qu et al., 2018</t>
  </si>
  <si>
    <t>Qu et al., 2015</t>
  </si>
  <si>
    <t>Stavrinides et al., 2016</t>
  </si>
  <si>
    <t>OR514625</t>
  </si>
  <si>
    <t>OR514628</t>
  </si>
  <si>
    <t>OR514626</t>
  </si>
  <si>
    <t>OR514624</t>
  </si>
  <si>
    <t>OR514630</t>
  </si>
  <si>
    <t>OR514632</t>
  </si>
  <si>
    <t>OR514631</t>
  </si>
  <si>
    <t>KU865322</t>
  </si>
  <si>
    <t>KU865323</t>
  </si>
  <si>
    <t>KU865324</t>
  </si>
  <si>
    <t>AKF02528.1</t>
  </si>
  <si>
    <t>OR571750</t>
  </si>
  <si>
    <t>OR571751</t>
  </si>
  <si>
    <t>-</t>
  </si>
  <si>
    <t>Lezin et al.,  2024b &amp; This study</t>
  </si>
  <si>
    <t>Lezin et al.,  2024b  &amp; This study</t>
  </si>
  <si>
    <t>Tel01G.714 - GSE1</t>
  </si>
  <si>
    <t>PZ125944</t>
  </si>
  <si>
    <t>Tel01G.715 - GSE2</t>
  </si>
  <si>
    <t>PZ125945</t>
  </si>
  <si>
    <t>Tel01G.716 - GSE3</t>
  </si>
  <si>
    <t>Tel01G.717 - GSE4</t>
  </si>
  <si>
    <t>PZ125946</t>
  </si>
  <si>
    <t>PZ125947</t>
  </si>
  <si>
    <t>Tel01G.712 - TelGS</t>
  </si>
  <si>
    <t>KP122966</t>
  </si>
  <si>
    <t>MF770509</t>
  </si>
  <si>
    <t>KU865331</t>
  </si>
  <si>
    <t>KF302079.1</t>
  </si>
  <si>
    <t>KF561458</t>
  </si>
  <si>
    <t>Krithika et al., 2015</t>
  </si>
  <si>
    <t>Tel01G.2847 - GSE5</t>
  </si>
  <si>
    <t>PZ161426</t>
  </si>
  <si>
    <t>PZ161427</t>
  </si>
  <si>
    <r>
      <t xml:space="preserve">Supplementary table S1 : </t>
    </r>
    <r>
      <rPr>
        <sz val="16"/>
        <color rgb="FF000000"/>
        <rFont val="Arial"/>
        <family val="2"/>
      </rPr>
      <t>List of protein sequences used to perform neighbor-joining phylogenetic tree</t>
    </r>
  </si>
  <si>
    <t>Gene Name</t>
  </si>
  <si>
    <t>Forward primer</t>
  </si>
  <si>
    <t>Reverse Primer</t>
  </si>
  <si>
    <t>GGCTACGGTCTCAAAAAATGGCTCGAAGATCAGAAGACAAC</t>
  </si>
  <si>
    <t>GGCTACGGTCTCAAGCGTTAGTGGTGATGGTGATGATGAACTTTCAGAGTGTTTTCTATATCAACC</t>
  </si>
  <si>
    <t>GGCTACGGTCTCAAAAAATGGCTCAAAGATCACAAGACAAC</t>
  </si>
  <si>
    <t>GGCTACGGTCTCAAGCGCTAGTGGTGATGGTGATGATGATAAACTTTCATAGTGTTTTCTATATCAAC</t>
  </si>
  <si>
    <t>GGCTACGGTCTCAAAAAATGGCTCGAAGATCAGAAGAC</t>
  </si>
  <si>
    <t>Tel01G.712</t>
  </si>
  <si>
    <t>GGCTACGGTCTCAAAAAATGGCTGCAGAAACAGCC</t>
  </si>
  <si>
    <t>GGCTACGGTCTCAAGCGTCAGTGGTGATGGTGATGATGTTCATCATATTTCAATGTATTGCCAATG</t>
  </si>
  <si>
    <t>Tel01G.714</t>
  </si>
  <si>
    <t>GGCTACCGTCTCAAAAAATGGCTGGAAAATCACCAGAAGAG</t>
  </si>
  <si>
    <t>GGCTACCGTCTCAAGCGTTAGTGGTGATGGTGATGATGAGGAGCTTTCAAGGTGTTGGC</t>
  </si>
  <si>
    <t>Tel01G.715</t>
  </si>
  <si>
    <t>GGCTACGGTCTCAGTCTTGGAGGATTAGGCCATG</t>
  </si>
  <si>
    <t>GGCTACGGTCTCAAGCGTTAGTGGTGATGGTGATGATGGGCACTCTTGAGTGTGTTCC</t>
  </si>
  <si>
    <t>Tel01G.716</t>
  </si>
  <si>
    <t>GGCTACCGTCTCAAAAAATGGCGAAGTCACCAGAAGTTG</t>
  </si>
  <si>
    <t>GGCTACCGTCTCAAGCGTTAGTGGTGATGGTGATGATGGGCAGATTTCAATGAATTGCCAAC</t>
  </si>
  <si>
    <t>Tel01G.717</t>
  </si>
  <si>
    <t>Tel01G.2847</t>
  </si>
  <si>
    <t>GGCTACGGTCTCAAAAAATGGCGAAGTCACCTGATGTG</t>
  </si>
  <si>
    <t>GGCTACGGTCTCAAGCGTTAGTGGTGATGGTGATGATGAGCAGACTTCAATGTGTTGCC</t>
  </si>
  <si>
    <t>GGCTACGGTCTCAAAAAATGGCCGGAAAATCACCAGAAG</t>
  </si>
  <si>
    <t>GGCTACGGTCTCAAGCGTTAGTGGTGATGGTGATGATGGGATTCTGGAGGAGTCAAGGTGG</t>
  </si>
  <si>
    <t>GGCTACGGTCTCAAAAAATGGCTCAAAAATCACCGGAAGAGCAACAC</t>
  </si>
  <si>
    <t>GGCTACGGTCTCAAGCGTTAGTGGTGATGGTGATGATGGGACTCAGGTGGAGGAGCTAAAG</t>
  </si>
  <si>
    <t>GGCTACGGTCTCAAAAAATGGCTGTAAAGCCACCTG</t>
  </si>
  <si>
    <t>GGCTACGGTCTCAAGCGTCAGTGGTGATGGTGATGATGCGATTCTGGTGGATTTAGAGTGTTTC</t>
  </si>
  <si>
    <t>GGCTACCGTCTCAAAAAATGATCTGCATGTCAACGCTAC</t>
  </si>
  <si>
    <t>GGCTACCGTCTCAAGCGTTAGTGGTGATGGTGATGATGAGATGATTTTAGCGTATTGCCAATG</t>
  </si>
  <si>
    <t>GGCTACCGTCTCAAAAAATGGCCGGAGAAACAACCAAACT</t>
  </si>
  <si>
    <t>GGCTACCGTCTCAAGCGTCAGTGGTGATGGTGATGATGTTCCTCAAATTTCAATGTATTTCCAATGTCAA</t>
  </si>
  <si>
    <t>TeGO2</t>
  </si>
  <si>
    <t>GGCTACGGTCTCAAAAAATGGAGCTCTCTTTCTCCTCTC</t>
  </si>
  <si>
    <t>GGCTACGGTCTCAAGCGCTAGTGGTGATGGTGATGATGTTCATTTGCAAGATGTGGAACCAG</t>
  </si>
  <si>
    <t>CrSGD-CFP</t>
  </si>
  <si>
    <t>GGCTACGGTCTCAAAAAATGGGATCTAAAGATGATCAGTCCC</t>
  </si>
  <si>
    <t>GGCTACGGTCTCCACCATGTATTTTTGCTTCTTGACTAACTC</t>
  </si>
  <si>
    <t>GGCTACGGTCTCATGGTGAGCAAGGGCGAG</t>
  </si>
  <si>
    <t>GGCTACGGTCTCAAGCGTTAGATAGATCTCTTGTACAGCTCGTCCATG</t>
  </si>
  <si>
    <t>CFP-CrSGD</t>
  </si>
  <si>
    <t>GGCTACGGTCTCATCTATCATGGGATCTAAAGATGATCAGTCCC</t>
  </si>
  <si>
    <t>GGCTACGGTCTCAAGCGTTAGTATTTTTGCTTCTTGACTAACTC</t>
  </si>
  <si>
    <t>GGCTACGGTCTCAAAAAATGGTGAGCAAGGGCGAG</t>
  </si>
  <si>
    <t>GGCTACGGTCTCATAGATCTCTTGTACAGCTCGTCCATG</t>
  </si>
  <si>
    <t>CFP</t>
  </si>
  <si>
    <t>YFP-MDR</t>
  </si>
  <si>
    <t>GGCTACGGTCTCAAAAAATGTCTAAAGGTGAAGAATTATTCACTG</t>
  </si>
  <si>
    <t>GGCTACGGTCTCTTGTACAATTCATCCATACCATGG</t>
  </si>
  <si>
    <t>gene specific primer</t>
  </si>
  <si>
    <t>MDR-YFP</t>
  </si>
  <si>
    <t>GGCTACGGTCTCATGTCTAAAGGTGAAGAATTATTCACTG</t>
  </si>
  <si>
    <t>GGCTACGGTCTCAAGCGTTATTTGTACAATTCATCCATACCATGG</t>
  </si>
  <si>
    <t>Yeast-based bioconversions</t>
  </si>
  <si>
    <t>GGCTACCGTCTCAGATCGGTCATGGCTCGAAGATCAGAAGACAACAGAC</t>
  </si>
  <si>
    <t>GGCTACCGTCTCTAAAATTAAACTTTCAGAGTGTTTTCTATATCAACCACGAATCG</t>
  </si>
  <si>
    <t xml:space="preserve">Tel01G.712 </t>
  </si>
  <si>
    <t>GGCTACCGTCTCAGATCGGTCATGGCTGGAAAATCACCAGAAGAGG</t>
  </si>
  <si>
    <t>GGCTACCGTCTCTAAAATTAAGGAGCTTTCAAGGTGTTGGCA</t>
  </si>
  <si>
    <t>GGCTACCGTCTCAGATCGGTCATGGCGATATCACCAGAAGAGAAGCAC</t>
  </si>
  <si>
    <t>GGCTACCGTCTCTAAAATTAGGCACTCTTGAGTGTGTTCCC</t>
  </si>
  <si>
    <t>GGCTACCGTCTCAGATCGGTCATGGCGAAGTCACCAGAAGTTGAGC</t>
  </si>
  <si>
    <t>GGCTACCGTCTCTAAAATTAGGCAGATTTCAATGAATTGCCAACGT</t>
  </si>
  <si>
    <t xml:space="preserve">GGCTACCGTCTCAGATCGGTCATGGCGAAGTCACCTGATGTGGA </t>
  </si>
  <si>
    <t>GGCTACCGTCTCTAAAATTAAGCAGACTTCAATGTGTTGCCAACG</t>
  </si>
  <si>
    <t>STR</t>
  </si>
  <si>
    <t>GGCTACCGTCTCAGATCGGTCATGGCAAACTTTTCTGAATCAAAATCCATGATG</t>
  </si>
  <si>
    <t>GGCTACCGTCTCTAAAACTAGCTAGAAACATAAGAATTTCCCTTGTTATCATGATCA</t>
  </si>
  <si>
    <t>SGD</t>
  </si>
  <si>
    <t>GGCTACCGTCTCAGATCGGTCATGGAACATAATCAAGGTGAGCCTCTTGTT</t>
  </si>
  <si>
    <t>GGCTACCGTCTCTAAAATTAGGCTTTTTGCCTCTTGACTAACTCAG</t>
  </si>
  <si>
    <t>TDC</t>
  </si>
  <si>
    <t>GGCTACCGTCTCAGATCGGTCATGGGCAGCATTGATTCAACAAATGTAGC</t>
  </si>
  <si>
    <t>GGCTACGTCTCTAAAATCAAGCTTCTTTGAGCAAATCATCGGTTAATTC</t>
  </si>
  <si>
    <t>BiFC analyses</t>
  </si>
  <si>
    <t>pENTR backbone</t>
  </si>
  <si>
    <t>Forward Primer</t>
  </si>
  <si>
    <t>AACCCAGCTTTCTTGTACAAAGTTG</t>
  </si>
  <si>
    <t>GACTCGTCCAACATCAATACAACC</t>
  </si>
  <si>
    <t>GGTTGTATTGATGTTGGACGAGTC</t>
  </si>
  <si>
    <t>AGCCTGCTTTTTTGTACAAAGTTGG</t>
  </si>
  <si>
    <t>GSE1 no stop insert</t>
  </si>
  <si>
    <t>TTTGTACAAAAAAGCAGGCTATGGCTGGAAAATCACCAGAAG</t>
  </si>
  <si>
    <t>TTGTACAAGAAAGCTGGGTTAGGAGCTTTCAAGGTGTTGG</t>
  </si>
  <si>
    <t>GSE2 no stop insert</t>
  </si>
  <si>
    <t>CCAACTTTGTACAAAAAAGCAGGCTATGGCGATATCACCAGAAGAG</t>
  </si>
  <si>
    <t>CAACTTTGTACAAGAAAGCTGGGTTGTGGTGATGGTGATGATGGG</t>
  </si>
  <si>
    <t>GSE3 no stop insert</t>
  </si>
  <si>
    <t>TTTGTACAAAAAAGCAGGCTATGGCGAAGTCACCAGAAG</t>
  </si>
  <si>
    <t>TTGTACAAGAAAGCTGGGTTGGCAGATTTCAATGAATTGCCAAC</t>
  </si>
  <si>
    <t>GSE4 no stop insert</t>
  </si>
  <si>
    <t>CCAACTTTGTACAAAAAAGCAGGCTATGGCGAAGTCACCAGAAG</t>
  </si>
  <si>
    <t/>
  </si>
  <si>
    <t>GSE5 no stop insert</t>
  </si>
  <si>
    <t>CCAACTTTGTACAAAAAAGCAGGCTATGGCGAAGTCACCTGATG</t>
  </si>
  <si>
    <t>CAACTTTGTACAAGAAAGCTGGGTTGTGGTGATGGTGATGATGAGC</t>
  </si>
  <si>
    <t>TeGS</t>
  </si>
  <si>
    <t>CCAACTTTGTACAAAAAAGCAGGCTATGGCTGCAGAAACAGCC</t>
  </si>
  <si>
    <t>CAACTTTGTACAAGAAAGCTGGGTTGTGGTGATGGTGATGATGTTCATC</t>
  </si>
  <si>
    <t>Ps4'OMT no stop insert</t>
  </si>
  <si>
    <t>ATGGGATCATTGGACGCTAAAC</t>
  </si>
  <si>
    <t>GGATCCTGGAAAGGCTTCG</t>
  </si>
  <si>
    <t>GCCTTTCCAGGATCCAACCCAGCTTTCTTGTACAAAGTTG</t>
  </si>
  <si>
    <t>GTCCAATGATCCCATAGCCTGCTTTTTTGTACAAAGTTGG</t>
  </si>
  <si>
    <t>yCrTHAS1 no stop insert</t>
  </si>
  <si>
    <t>ACAAAAAAGCAGGCTATGGCTATGGCTTCTAAATCCC</t>
  </si>
  <si>
    <t>CAAGAAAGCTGGGTTGTTAGACTTCAAGGTGTTGCCA</t>
  </si>
  <si>
    <t>backbone fragment 1 (with PGPD)</t>
  </si>
  <si>
    <t>CAGTAAACGCGGGAAGTG</t>
  </si>
  <si>
    <t>GATGGGGGATCCACTAGTTC</t>
  </si>
  <si>
    <t>backbone fragment 2 (with TCYC1)</t>
  </si>
  <si>
    <t>CTCGAGTCATGTAATTAGTTATGTCACG</t>
  </si>
  <si>
    <t>CACTTCCCGCGTTTACTG</t>
  </si>
  <si>
    <t>pAG423-ccdb-mCherry</t>
  </si>
  <si>
    <t>GAACTAGTGGATCCCCCATC</t>
  </si>
  <si>
    <t>TAAGCTTGATATCGAATTCCTGCAG</t>
  </si>
  <si>
    <t>GGAATTCGATATCAAGCTTAATGGTGAGCAAGGGC</t>
  </si>
  <si>
    <t>AACTAATTACATGACTCGAGTTACTTGTACAGCTCGTCC</t>
  </si>
  <si>
    <t>pAG423-mCherry-ccdb</t>
  </si>
  <si>
    <t>GAACTAGTGGATCCCCCATCATGGTGAGCAAGGGC</t>
  </si>
  <si>
    <t>TTGATGTCCACCACCTGGTCCACCCTTGTACAGCTCGTCCATG</t>
  </si>
  <si>
    <t>GACCAGGTGGTGGACATCAAACAAGTTTGTACAAAAAAGCTGAACG</t>
  </si>
  <si>
    <t>ATTACATGACTCGAGTAAGCTTGATATCGAATTCCTGCAG</t>
  </si>
  <si>
    <t>CATCGAGTAACTCGAGTCATGTAATTAGTTATGTCACG</t>
  </si>
  <si>
    <t>TCGAGTTACTCGATGTTGTGGCGGATC</t>
  </si>
  <si>
    <t>pAG4U5 backbones</t>
  </si>
  <si>
    <t>pAG4U5-ccdb-YFP</t>
  </si>
  <si>
    <t>CATGATTACGCCAAGCGC</t>
  </si>
  <si>
    <t>GTGAGCGCGCGTAATAC</t>
  </si>
  <si>
    <t>GTATTACGCGCGCTCAC</t>
  </si>
  <si>
    <t>GCGCTTGGCGTAATCATG</t>
  </si>
  <si>
    <t>TCGATATCAAGCTTAGACAAGCAGAAGAACGGCATC</t>
  </si>
  <si>
    <t>ATTACATGACTCGAGTTACTTGTACAGCTCGTCCATG</t>
  </si>
  <si>
    <t>pAG4U6-N173sCFP3a-ccdb</t>
  </si>
  <si>
    <t>AGTGGATCCCCCATCATGGTGAGCAAGGGCGA</t>
  </si>
  <si>
    <t>GTCCACCACCTGGTCCACCCTCGATGTTGTGGCGGATC</t>
  </si>
  <si>
    <t>GACCAGGTGGTGGACATC</t>
  </si>
  <si>
    <t>VIGS</t>
  </si>
  <si>
    <t>Cr_24580-VIGS</t>
  </si>
  <si>
    <t>gcgaattcAGCACTGCAGGCTGCAACAGG</t>
  </si>
  <si>
    <t>gcggatcc AAGGTCTTTGCAACGTCAAGG</t>
  </si>
  <si>
    <t>Cr_24580-qPCR</t>
  </si>
  <si>
    <t>TCGGCGGCAAAGTTACAAAG</t>
  </si>
  <si>
    <t>ATCACAAGTGCGGCATGAAC</t>
  </si>
  <si>
    <t>Cr_24590-qPCR</t>
  </si>
  <si>
    <t>TTGCTGTGTGCCGGAATTAC</t>
  </si>
  <si>
    <t>TATGTGCTTTCCCGGTTTGG</t>
  </si>
  <si>
    <t>TACTGTCCCTGTTGGTCGTG</t>
  </si>
  <si>
    <t>AAGAGCTTCGTGGTGCATCT</t>
  </si>
  <si>
    <t>Name</t>
  </si>
  <si>
    <t>Description</t>
  </si>
  <si>
    <t>Genotype</t>
  </si>
  <si>
    <t>Source</t>
  </si>
  <si>
    <t>pENTR-GSE1 no stop codon</t>
  </si>
  <si>
    <t>Entry plasmid for LR</t>
  </si>
  <si>
    <r>
      <rPr>
        <sz val="10"/>
        <color theme="1"/>
        <rFont val="Arial"/>
      </rPr>
      <t>pENTR-</t>
    </r>
    <r>
      <rPr>
        <i/>
        <sz val="10"/>
        <color theme="1"/>
        <rFont val="Arial"/>
      </rPr>
      <t>attL1</t>
    </r>
    <r>
      <rPr>
        <sz val="10"/>
        <color theme="1"/>
        <rFont val="Arial"/>
      </rPr>
      <t>-GSE1-</t>
    </r>
    <r>
      <rPr>
        <i/>
        <sz val="10"/>
        <color theme="1"/>
        <rFont val="Arial"/>
      </rPr>
      <t>attL2</t>
    </r>
  </si>
  <si>
    <t>This work</t>
  </si>
  <si>
    <t>pENTR-GSE2 no stop codon</t>
  </si>
  <si>
    <r>
      <rPr>
        <sz val="10"/>
        <color theme="1"/>
        <rFont val="Arial"/>
      </rPr>
      <t>pENTR-</t>
    </r>
    <r>
      <rPr>
        <i/>
        <sz val="10"/>
        <color theme="1"/>
        <rFont val="Arial"/>
      </rPr>
      <t>attL1</t>
    </r>
    <r>
      <rPr>
        <sz val="10"/>
        <color theme="1"/>
        <rFont val="Arial"/>
      </rPr>
      <t>-GSE2-</t>
    </r>
    <r>
      <rPr>
        <i/>
        <sz val="10"/>
        <color theme="1"/>
        <rFont val="Arial"/>
      </rPr>
      <t>attL2</t>
    </r>
  </si>
  <si>
    <t>pENTR-GSE3 no stop codon</t>
  </si>
  <si>
    <r>
      <rPr>
        <sz val="10"/>
        <color theme="1"/>
        <rFont val="Arial"/>
      </rPr>
      <t>pENTR-</t>
    </r>
    <r>
      <rPr>
        <i/>
        <sz val="10"/>
        <color theme="1"/>
        <rFont val="Arial"/>
      </rPr>
      <t>attL1</t>
    </r>
    <r>
      <rPr>
        <sz val="10"/>
        <color theme="1"/>
        <rFont val="Arial"/>
      </rPr>
      <t>-GSE3-</t>
    </r>
    <r>
      <rPr>
        <i/>
        <sz val="10"/>
        <color theme="1"/>
        <rFont val="Arial"/>
      </rPr>
      <t>attL2</t>
    </r>
  </si>
  <si>
    <t>pENTR-GSE4 no stop codon</t>
  </si>
  <si>
    <r>
      <rPr>
        <sz val="10"/>
        <color theme="1"/>
        <rFont val="Arial"/>
      </rPr>
      <t>pENTR-</t>
    </r>
    <r>
      <rPr>
        <i/>
        <sz val="10"/>
        <color theme="1"/>
        <rFont val="Arial"/>
      </rPr>
      <t>attL1</t>
    </r>
    <r>
      <rPr>
        <sz val="10"/>
        <color theme="1"/>
        <rFont val="Arial"/>
      </rPr>
      <t>-GSE4-</t>
    </r>
    <r>
      <rPr>
        <i/>
        <sz val="10"/>
        <color theme="1"/>
        <rFont val="Arial"/>
      </rPr>
      <t>attL2</t>
    </r>
  </si>
  <si>
    <t>pENTR-GSE5 no stop codon</t>
  </si>
  <si>
    <r>
      <rPr>
        <sz val="10"/>
        <color theme="1"/>
        <rFont val="Arial"/>
      </rPr>
      <t>pENTR-</t>
    </r>
    <r>
      <rPr>
        <i/>
        <sz val="10"/>
        <color theme="1"/>
        <rFont val="Arial"/>
      </rPr>
      <t>attL1</t>
    </r>
    <r>
      <rPr>
        <sz val="10"/>
        <color theme="1"/>
        <rFont val="Arial"/>
      </rPr>
      <t>-GSE5-</t>
    </r>
    <r>
      <rPr>
        <i/>
        <sz val="10"/>
        <color theme="1"/>
        <rFont val="Arial"/>
      </rPr>
      <t>attL2</t>
    </r>
  </si>
  <si>
    <t>pENTR-yCrSGD with stop codon</t>
  </si>
  <si>
    <r>
      <rPr>
        <sz val="10"/>
        <color theme="1"/>
        <rFont val="Arial"/>
      </rPr>
      <t>pENTR-</t>
    </r>
    <r>
      <rPr>
        <i/>
        <sz val="10"/>
        <color theme="1"/>
        <rFont val="Arial"/>
      </rPr>
      <t>attL1</t>
    </r>
    <r>
      <rPr>
        <sz val="10"/>
        <color theme="1"/>
        <rFont val="Arial"/>
      </rPr>
      <t>-yCrSGD-</t>
    </r>
    <r>
      <rPr>
        <i/>
        <sz val="10"/>
        <color theme="1"/>
        <rFont val="Arial"/>
      </rPr>
      <t>attL2</t>
    </r>
  </si>
  <si>
    <t>https://onlinelibrary.wiley.com/doi/epdf/10.1002/ange.202307995</t>
  </si>
  <si>
    <t>pENTR-TeGS no stop codon</t>
  </si>
  <si>
    <r>
      <rPr>
        <sz val="10"/>
        <color theme="1"/>
        <rFont val="Arial"/>
      </rPr>
      <t>pENTR-</t>
    </r>
    <r>
      <rPr>
        <i/>
        <sz val="10"/>
        <color theme="1"/>
        <rFont val="Arial"/>
      </rPr>
      <t>attL1</t>
    </r>
    <r>
      <rPr>
        <sz val="10"/>
        <color theme="1"/>
        <rFont val="Arial"/>
      </rPr>
      <t>-TeGS-</t>
    </r>
    <r>
      <rPr>
        <i/>
        <sz val="10"/>
        <color theme="1"/>
        <rFont val="Arial"/>
      </rPr>
      <t>attL2</t>
    </r>
  </si>
  <si>
    <t>pENTR-Ps4'OMT no stop codon</t>
  </si>
  <si>
    <r>
      <rPr>
        <sz val="10"/>
        <color theme="1"/>
        <rFont val="Arial"/>
      </rPr>
      <t>pENTR-</t>
    </r>
    <r>
      <rPr>
        <i/>
        <sz val="10"/>
        <color theme="1"/>
        <rFont val="Arial"/>
      </rPr>
      <t>attL1</t>
    </r>
    <r>
      <rPr>
        <sz val="10"/>
        <color theme="1"/>
        <rFont val="Arial"/>
      </rPr>
      <t>-Ps4'OMT-</t>
    </r>
    <r>
      <rPr>
        <i/>
        <sz val="10"/>
        <color theme="1"/>
        <rFont val="Arial"/>
      </rPr>
      <t>attL2</t>
    </r>
  </si>
  <si>
    <t>pENTR-Ps4'OMT with stop codon</t>
  </si>
  <si>
    <t>pENTR-yCrTHAS1 no stop codon</t>
  </si>
  <si>
    <r>
      <rPr>
        <sz val="10"/>
        <color theme="1"/>
        <rFont val="Arial"/>
      </rPr>
      <t>pENTR-</t>
    </r>
    <r>
      <rPr>
        <i/>
        <sz val="10"/>
        <color theme="1"/>
        <rFont val="Arial"/>
      </rPr>
      <t>attL1</t>
    </r>
    <r>
      <rPr>
        <sz val="10"/>
        <color theme="1"/>
        <rFont val="Arial"/>
      </rPr>
      <t>-yCrTHAS1-</t>
    </r>
    <r>
      <rPr>
        <i/>
        <sz val="10"/>
        <color theme="1"/>
        <rFont val="Arial"/>
      </rPr>
      <t>attL2</t>
    </r>
  </si>
  <si>
    <t>pE-SV40-mCherry</t>
  </si>
  <si>
    <t>Template for cloning</t>
  </si>
  <si>
    <r>
      <rPr>
        <sz val="10"/>
        <color theme="1"/>
        <rFont val="Arial"/>
      </rPr>
      <t>pE-</t>
    </r>
    <r>
      <rPr>
        <i/>
        <sz val="10"/>
        <color theme="1"/>
        <rFont val="Arial"/>
      </rPr>
      <t>attL1</t>
    </r>
    <r>
      <rPr>
        <sz val="10"/>
        <color theme="1"/>
        <rFont val="Arial"/>
      </rPr>
      <t>-P</t>
    </r>
    <r>
      <rPr>
        <sz val="6"/>
        <color theme="1"/>
        <rFont val="Arial"/>
      </rPr>
      <t>GPD</t>
    </r>
    <r>
      <rPr>
        <sz val="10"/>
        <color theme="1"/>
        <rFont val="Arial"/>
      </rPr>
      <t>-SV40-mCherry-T</t>
    </r>
    <r>
      <rPr>
        <sz val="6"/>
        <color theme="1"/>
        <rFont val="Arial"/>
      </rPr>
      <t>ADH1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L2</t>
    </r>
  </si>
  <si>
    <t>pAG423-ccdb-dsRed</t>
  </si>
  <si>
    <r>
      <rPr>
        <sz val="10"/>
        <color theme="1"/>
        <rFont val="Arial"/>
      </rPr>
      <t>pAG423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R1</t>
    </r>
    <r>
      <rPr>
        <sz val="10"/>
        <color theme="1"/>
        <rFont val="Arial"/>
      </rPr>
      <t>-ccdb-</t>
    </r>
    <r>
      <rPr>
        <i/>
        <sz val="10"/>
        <color theme="1"/>
        <rFont val="Arial"/>
      </rPr>
      <t>attR2</t>
    </r>
    <r>
      <rPr>
        <sz val="10"/>
        <color theme="1"/>
        <rFont val="Arial"/>
      </rPr>
      <t>-dsRed-T</t>
    </r>
    <r>
      <rPr>
        <sz val="6"/>
        <color theme="1"/>
        <rFont val="Arial"/>
      </rPr>
      <t>CYC1</t>
    </r>
    <r>
      <rPr>
        <sz val="10"/>
        <color theme="1"/>
        <rFont val="Arial"/>
      </rPr>
      <t>, HIS3</t>
    </r>
  </si>
  <si>
    <t>Addgene Yeast Gateway Kit</t>
  </si>
  <si>
    <r>
      <rPr>
        <sz val="10"/>
        <color theme="1"/>
        <rFont val="Arial"/>
      </rPr>
      <t>pAG423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R1</t>
    </r>
    <r>
      <rPr>
        <sz val="10"/>
        <color theme="1"/>
        <rFont val="Arial"/>
      </rPr>
      <t>-ccdb-</t>
    </r>
    <r>
      <rPr>
        <i/>
        <sz val="10"/>
        <color theme="1"/>
        <rFont val="Arial"/>
      </rPr>
      <t>attR2</t>
    </r>
    <r>
      <rPr>
        <sz val="10"/>
        <color theme="1"/>
        <rFont val="Arial"/>
      </rPr>
      <t>-mCherry-T</t>
    </r>
    <r>
      <rPr>
        <sz val="6"/>
        <color theme="1"/>
        <rFont val="Arial"/>
      </rPr>
      <t>CYC1</t>
    </r>
    <r>
      <rPr>
        <sz val="10"/>
        <color theme="1"/>
        <rFont val="Arial"/>
      </rPr>
      <t>, HIS3</t>
    </r>
  </si>
  <si>
    <r>
      <rPr>
        <sz val="10"/>
        <color theme="1"/>
        <rFont val="Arial"/>
      </rPr>
      <t>pAG423-P</t>
    </r>
    <r>
      <rPr>
        <sz val="6"/>
        <color theme="1"/>
        <rFont val="Arial"/>
      </rPr>
      <t>GPD</t>
    </r>
    <r>
      <rPr>
        <sz val="10"/>
        <color theme="1"/>
        <rFont val="Arial"/>
      </rPr>
      <t>-mCherry-</t>
    </r>
    <r>
      <rPr>
        <i/>
        <sz val="10"/>
        <color theme="1"/>
        <rFont val="Arial"/>
      </rPr>
      <t>attR1</t>
    </r>
    <r>
      <rPr>
        <sz val="10"/>
        <color theme="1"/>
        <rFont val="Arial"/>
      </rPr>
      <t>-ccdb-</t>
    </r>
    <r>
      <rPr>
        <i/>
        <sz val="10"/>
        <color theme="1"/>
        <rFont val="Arial"/>
      </rPr>
      <t>attR2</t>
    </r>
    <r>
      <rPr>
        <sz val="10"/>
        <color theme="1"/>
        <rFont val="Arial"/>
      </rPr>
      <t>-T</t>
    </r>
    <r>
      <rPr>
        <sz val="6"/>
        <color theme="1"/>
        <rFont val="Arial"/>
      </rPr>
      <t>CYC1</t>
    </r>
    <r>
      <rPr>
        <sz val="10"/>
        <color theme="1"/>
        <rFont val="Arial"/>
      </rPr>
      <t>, HIS3</t>
    </r>
  </si>
  <si>
    <t>pAG424-ccdb-GFP</t>
  </si>
  <si>
    <t>Destination plasmid for LR</t>
  </si>
  <si>
    <r>
      <rPr>
        <sz val="10"/>
        <color theme="1"/>
        <rFont val="Arial"/>
      </rPr>
      <t>pAG424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R1</t>
    </r>
    <r>
      <rPr>
        <sz val="10"/>
        <color theme="1"/>
        <rFont val="Arial"/>
      </rPr>
      <t>-ccdb-</t>
    </r>
    <r>
      <rPr>
        <i/>
        <sz val="10"/>
        <color theme="1"/>
        <rFont val="Arial"/>
      </rPr>
      <t>attR2</t>
    </r>
    <r>
      <rPr>
        <sz val="10"/>
        <color theme="1"/>
        <rFont val="Arial"/>
      </rPr>
      <t>-GFP-T</t>
    </r>
    <r>
      <rPr>
        <sz val="6"/>
        <color theme="1"/>
        <rFont val="Arial"/>
      </rPr>
      <t>CYC1</t>
    </r>
    <r>
      <rPr>
        <sz val="10"/>
        <color theme="1"/>
        <rFont val="Arial"/>
      </rPr>
      <t>, TRP1</t>
    </r>
  </si>
  <si>
    <t>pAG424-GFP-ccdb</t>
  </si>
  <si>
    <r>
      <rPr>
        <sz val="10"/>
        <color theme="1"/>
        <rFont val="Arial"/>
      </rPr>
      <t>pAG424-P</t>
    </r>
    <r>
      <rPr>
        <sz val="6"/>
        <color theme="1"/>
        <rFont val="Arial"/>
      </rPr>
      <t>GPD</t>
    </r>
    <r>
      <rPr>
        <sz val="10"/>
        <color theme="1"/>
        <rFont val="Arial"/>
      </rPr>
      <t>-GFP-</t>
    </r>
    <r>
      <rPr>
        <i/>
        <sz val="10"/>
        <color theme="1"/>
        <rFont val="Arial"/>
      </rPr>
      <t>attR1</t>
    </r>
    <r>
      <rPr>
        <sz val="10"/>
        <color theme="1"/>
        <rFont val="Arial"/>
      </rPr>
      <t>-ccdb-</t>
    </r>
    <r>
      <rPr>
        <i/>
        <sz val="10"/>
        <color theme="1"/>
        <rFont val="Arial"/>
      </rPr>
      <t>attR2</t>
    </r>
    <r>
      <rPr>
        <sz val="10"/>
        <color theme="1"/>
        <rFont val="Arial"/>
      </rPr>
      <t>-T</t>
    </r>
    <r>
      <rPr>
        <sz val="6"/>
        <color theme="1"/>
        <rFont val="Arial"/>
      </rPr>
      <t>CYC1</t>
    </r>
    <r>
      <rPr>
        <sz val="10"/>
        <color theme="1"/>
        <rFont val="Arial"/>
      </rPr>
      <t>, TRP1</t>
    </r>
  </si>
  <si>
    <r>
      <rPr>
        <sz val="10"/>
        <color theme="1"/>
        <rFont val="Arial"/>
      </rPr>
      <t>pAG424-ccdb-N</t>
    </r>
    <r>
      <rPr>
        <sz val="6"/>
        <color theme="1"/>
        <rFont val="Arial"/>
      </rPr>
      <t>210</t>
    </r>
    <r>
      <rPr>
        <sz val="10"/>
        <color theme="1"/>
        <rFont val="Arial"/>
      </rPr>
      <t>mVenus</t>
    </r>
  </si>
  <si>
    <r>
      <rPr>
        <sz val="10"/>
        <color theme="1"/>
        <rFont val="Arial"/>
      </rPr>
      <t>pAG424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R1</t>
    </r>
    <r>
      <rPr>
        <sz val="10"/>
        <color theme="1"/>
        <rFont val="Arial"/>
      </rPr>
      <t>-ccdb-</t>
    </r>
    <r>
      <rPr>
        <i/>
        <sz val="10"/>
        <color theme="1"/>
        <rFont val="Arial"/>
      </rPr>
      <t>attR2</t>
    </r>
    <r>
      <rPr>
        <sz val="10"/>
        <color theme="1"/>
        <rFont val="Arial"/>
      </rPr>
      <t>-N</t>
    </r>
    <r>
      <rPr>
        <sz val="6"/>
        <color theme="1"/>
        <rFont val="Arial"/>
      </rPr>
      <t>210</t>
    </r>
    <r>
      <rPr>
        <sz val="10"/>
        <color theme="1"/>
        <rFont val="Arial"/>
      </rPr>
      <t>mVenus-T</t>
    </r>
    <r>
      <rPr>
        <sz val="6"/>
        <color theme="1"/>
        <rFont val="Arial"/>
      </rPr>
      <t>CYC1</t>
    </r>
    <r>
      <rPr>
        <sz val="10"/>
        <color theme="1"/>
        <rFont val="Arial"/>
      </rPr>
      <t>, TRP1</t>
    </r>
  </si>
  <si>
    <r>
      <rPr>
        <sz val="10"/>
        <color theme="1"/>
        <rFont val="Arial"/>
      </rPr>
      <t>pAG424-ccdb-N</t>
    </r>
    <r>
      <rPr>
        <sz val="6"/>
        <color theme="1"/>
        <rFont val="Arial"/>
      </rPr>
      <t>173</t>
    </r>
    <r>
      <rPr>
        <sz val="10"/>
        <color theme="1"/>
        <rFont val="Arial"/>
      </rPr>
      <t>mVenus</t>
    </r>
  </si>
  <si>
    <r>
      <rPr>
        <sz val="10"/>
        <color theme="1"/>
        <rFont val="Arial"/>
      </rPr>
      <t>pAG424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R1</t>
    </r>
    <r>
      <rPr>
        <sz val="10"/>
        <color theme="1"/>
        <rFont val="Arial"/>
      </rPr>
      <t>-ccdb-</t>
    </r>
    <r>
      <rPr>
        <i/>
        <sz val="10"/>
        <color theme="1"/>
        <rFont val="Arial"/>
      </rPr>
      <t>attR2</t>
    </r>
    <r>
      <rPr>
        <sz val="10"/>
        <color theme="1"/>
        <rFont val="Arial"/>
      </rPr>
      <t>-N</t>
    </r>
    <r>
      <rPr>
        <sz val="6"/>
        <color theme="1"/>
        <rFont val="Arial"/>
      </rPr>
      <t>173</t>
    </r>
    <r>
      <rPr>
        <sz val="10"/>
        <color theme="1"/>
        <rFont val="Arial"/>
      </rPr>
      <t>mVenus-T</t>
    </r>
    <r>
      <rPr>
        <sz val="6"/>
        <color theme="1"/>
        <rFont val="Arial"/>
      </rPr>
      <t>CYC1</t>
    </r>
    <r>
      <rPr>
        <sz val="10"/>
        <color theme="1"/>
        <rFont val="Arial"/>
      </rPr>
      <t>, TRP1</t>
    </r>
  </si>
  <si>
    <t>pAG425-ccdb-YFP</t>
  </si>
  <si>
    <r>
      <rPr>
        <sz val="10"/>
        <color theme="1"/>
        <rFont val="Arial"/>
      </rPr>
      <t>pAG425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R1</t>
    </r>
    <r>
      <rPr>
        <sz val="10"/>
        <color theme="1"/>
        <rFont val="Arial"/>
      </rPr>
      <t>-ccdb-</t>
    </r>
    <r>
      <rPr>
        <i/>
        <sz val="10"/>
        <color theme="1"/>
        <rFont val="Arial"/>
      </rPr>
      <t>attR2</t>
    </r>
    <r>
      <rPr>
        <sz val="10"/>
        <color theme="1"/>
        <rFont val="Arial"/>
      </rPr>
      <t>-YFP-T</t>
    </r>
    <r>
      <rPr>
        <sz val="6"/>
        <color theme="1"/>
        <rFont val="Arial"/>
      </rPr>
      <t>CYC1</t>
    </r>
    <r>
      <rPr>
        <sz val="10"/>
        <color theme="1"/>
        <rFont val="Arial"/>
      </rPr>
      <t>, LEU2</t>
    </r>
  </si>
  <si>
    <r>
      <rPr>
        <sz val="10"/>
        <color theme="1"/>
        <rFont val="Arial"/>
      </rPr>
      <t>pAG425-ccdb-C</t>
    </r>
    <r>
      <rPr>
        <sz val="6"/>
        <color theme="1"/>
        <rFont val="Arial"/>
      </rPr>
      <t>210</t>
    </r>
    <r>
      <rPr>
        <sz val="10"/>
        <color theme="1"/>
        <rFont val="Arial"/>
      </rPr>
      <t>mVenus</t>
    </r>
  </si>
  <si>
    <r>
      <rPr>
        <sz val="10"/>
        <color theme="1"/>
        <rFont val="Arial"/>
      </rPr>
      <t>pAG425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R1</t>
    </r>
    <r>
      <rPr>
        <sz val="10"/>
        <color theme="1"/>
        <rFont val="Arial"/>
      </rPr>
      <t>-ccdb-</t>
    </r>
    <r>
      <rPr>
        <i/>
        <sz val="10"/>
        <color theme="1"/>
        <rFont val="Arial"/>
      </rPr>
      <t>attR2</t>
    </r>
    <r>
      <rPr>
        <sz val="10"/>
        <color theme="1"/>
        <rFont val="Arial"/>
      </rPr>
      <t>-C</t>
    </r>
    <r>
      <rPr>
        <sz val="6"/>
        <color theme="1"/>
        <rFont val="Arial"/>
      </rPr>
      <t>210</t>
    </r>
    <r>
      <rPr>
        <sz val="10"/>
        <color theme="1"/>
        <rFont val="Arial"/>
      </rPr>
      <t>mVenus-T</t>
    </r>
    <r>
      <rPr>
        <sz val="6"/>
        <color theme="1"/>
        <rFont val="Arial"/>
      </rPr>
      <t>CYC1</t>
    </r>
    <r>
      <rPr>
        <sz val="10"/>
        <color theme="1"/>
        <rFont val="Arial"/>
      </rPr>
      <t>, LEU2</t>
    </r>
  </si>
  <si>
    <t>pAG4U5-ccdb</t>
  </si>
  <si>
    <t>trLEU2</t>
  </si>
  <si>
    <t>https://www.sciencedirect.com/science/article/pii/S2214030122000049</t>
  </si>
  <si>
    <r>
      <rPr>
        <sz val="10"/>
        <color theme="1"/>
        <rFont val="Arial"/>
      </rPr>
      <t>pAG4U5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R1</t>
    </r>
    <r>
      <rPr>
        <sz val="10"/>
        <color theme="1"/>
        <rFont val="Arial"/>
      </rPr>
      <t>-ccdb-</t>
    </r>
    <r>
      <rPr>
        <i/>
        <sz val="10"/>
        <color theme="1"/>
        <rFont val="Arial"/>
      </rPr>
      <t>attR2</t>
    </r>
    <r>
      <rPr>
        <sz val="10"/>
        <color theme="1"/>
        <rFont val="Arial"/>
      </rPr>
      <t>-YFP-T</t>
    </r>
    <r>
      <rPr>
        <sz val="6"/>
        <color theme="1"/>
        <rFont val="Arial"/>
      </rPr>
      <t>CYC1</t>
    </r>
    <r>
      <rPr>
        <sz val="10"/>
        <color theme="1"/>
        <rFont val="Arial"/>
      </rPr>
      <t>, trLEU2</t>
    </r>
  </si>
  <si>
    <r>
      <rPr>
        <sz val="10"/>
        <color theme="1"/>
        <rFont val="Arial"/>
      </rPr>
      <t>pAG4U5-ccdb-C</t>
    </r>
    <r>
      <rPr>
        <sz val="6"/>
        <color theme="1"/>
        <rFont val="Arial"/>
      </rPr>
      <t>155</t>
    </r>
    <r>
      <rPr>
        <sz val="10"/>
        <color theme="1"/>
        <rFont val="Arial"/>
      </rPr>
      <t>sCFP3a</t>
    </r>
  </si>
  <si>
    <r>
      <rPr>
        <sz val="10"/>
        <color theme="1"/>
        <rFont val="Arial"/>
      </rPr>
      <t>pAG4U5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R1</t>
    </r>
    <r>
      <rPr>
        <sz val="10"/>
        <color theme="1"/>
        <rFont val="Arial"/>
      </rPr>
      <t>-ccdb-</t>
    </r>
    <r>
      <rPr>
        <i/>
        <sz val="10"/>
        <color theme="1"/>
        <rFont val="Arial"/>
      </rPr>
      <t>attR2</t>
    </r>
    <r>
      <rPr>
        <sz val="10"/>
        <color theme="1"/>
        <rFont val="Arial"/>
      </rPr>
      <t>-C</t>
    </r>
    <r>
      <rPr>
        <sz val="6"/>
        <color theme="1"/>
        <rFont val="Arial"/>
      </rPr>
      <t>155</t>
    </r>
    <r>
      <rPr>
        <sz val="10"/>
        <color theme="1"/>
        <rFont val="Arial"/>
      </rPr>
      <t>sCFP3a-T</t>
    </r>
    <r>
      <rPr>
        <sz val="6"/>
        <color theme="1"/>
        <rFont val="Arial"/>
      </rPr>
      <t>CYC1</t>
    </r>
    <r>
      <rPr>
        <sz val="10"/>
        <color theme="1"/>
        <rFont val="Arial"/>
      </rPr>
      <t>, trLEU2</t>
    </r>
  </si>
  <si>
    <t>pAG4U6-ccdb</t>
  </si>
  <si>
    <t>trURA3</t>
  </si>
  <si>
    <t>https://www.sciencedirect.com/science/article/pii/S2214030122000049#appsec1</t>
  </si>
  <si>
    <t>pAG4U6-yCrTHAS1</t>
  </si>
  <si>
    <r>
      <rPr>
        <sz val="10"/>
        <color theme="1"/>
        <rFont val="Arial"/>
      </rPr>
      <t>pAG4U6-P</t>
    </r>
    <r>
      <rPr>
        <sz val="6"/>
        <color theme="1"/>
        <rFont val="Arial"/>
      </rPr>
      <t>GPD</t>
    </r>
    <r>
      <rPr>
        <sz val="10"/>
        <color theme="1"/>
        <rFont val="Arial"/>
      </rPr>
      <t>-yCrTHAS1-T</t>
    </r>
    <r>
      <rPr>
        <sz val="6"/>
        <color theme="1"/>
        <rFont val="Arial"/>
      </rPr>
      <t>ADH1</t>
    </r>
    <r>
      <rPr>
        <sz val="10"/>
        <color theme="1"/>
        <rFont val="Arial"/>
      </rPr>
      <t>, trURA3</t>
    </r>
  </si>
  <si>
    <t>pAG4U6-ccdb-mCherry</t>
  </si>
  <si>
    <r>
      <rPr>
        <sz val="10"/>
        <color theme="1"/>
        <rFont val="Arial"/>
      </rPr>
      <t>pAG4U6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R1</t>
    </r>
    <r>
      <rPr>
        <sz val="10"/>
        <color theme="1"/>
        <rFont val="Arial"/>
      </rPr>
      <t>-ccdb-</t>
    </r>
    <r>
      <rPr>
        <i/>
        <sz val="10"/>
        <color theme="1"/>
        <rFont val="Arial"/>
      </rPr>
      <t>attR2</t>
    </r>
    <r>
      <rPr>
        <sz val="10"/>
        <color theme="1"/>
        <rFont val="Arial"/>
      </rPr>
      <t>-mCherry-T</t>
    </r>
    <r>
      <rPr>
        <sz val="6"/>
        <color theme="1"/>
        <rFont val="Arial"/>
      </rPr>
      <t>CYC1</t>
    </r>
    <r>
      <rPr>
        <sz val="10"/>
        <color theme="1"/>
        <rFont val="Arial"/>
      </rPr>
      <t>, trURA3</t>
    </r>
  </si>
  <si>
    <r>
      <rPr>
        <sz val="10"/>
        <color theme="1"/>
        <rFont val="Arial"/>
      </rPr>
      <t>pAG4U6-N</t>
    </r>
    <r>
      <rPr>
        <sz val="6"/>
        <color theme="1"/>
        <rFont val="Arial"/>
      </rPr>
      <t>173</t>
    </r>
    <r>
      <rPr>
        <sz val="10"/>
        <color theme="1"/>
        <rFont val="Arial"/>
      </rPr>
      <t>sCFP3a-ccdb</t>
    </r>
  </si>
  <si>
    <r>
      <rPr>
        <sz val="10"/>
        <color theme="1"/>
        <rFont val="Arial"/>
      </rPr>
      <t>pAG4U6-P</t>
    </r>
    <r>
      <rPr>
        <sz val="6"/>
        <color theme="1"/>
        <rFont val="Arial"/>
      </rPr>
      <t>GPD</t>
    </r>
    <r>
      <rPr>
        <sz val="10"/>
        <color theme="1"/>
        <rFont val="Arial"/>
      </rPr>
      <t>-N</t>
    </r>
    <r>
      <rPr>
        <sz val="6"/>
        <color theme="1"/>
        <rFont val="Arial"/>
      </rPr>
      <t>173</t>
    </r>
    <r>
      <rPr>
        <sz val="10"/>
        <color theme="1"/>
        <rFont val="Arial"/>
      </rPr>
      <t>sCFP3a-</t>
    </r>
    <r>
      <rPr>
        <i/>
        <sz val="10"/>
        <color theme="1"/>
        <rFont val="Arial"/>
      </rPr>
      <t>attR1</t>
    </r>
    <r>
      <rPr>
        <sz val="10"/>
        <color theme="1"/>
        <rFont val="Arial"/>
      </rPr>
      <t>-ccdb-</t>
    </r>
    <r>
      <rPr>
        <i/>
        <sz val="10"/>
        <color theme="1"/>
        <rFont val="Arial"/>
      </rPr>
      <t>attR2</t>
    </r>
    <r>
      <rPr>
        <sz val="10"/>
        <color theme="1"/>
        <rFont val="Arial"/>
      </rPr>
      <t>-T</t>
    </r>
    <r>
      <rPr>
        <sz val="6"/>
        <color theme="1"/>
        <rFont val="Arial"/>
      </rPr>
      <t>CYC1</t>
    </r>
    <r>
      <rPr>
        <sz val="10"/>
        <color theme="1"/>
        <rFont val="Arial"/>
      </rPr>
      <t>, trURA3</t>
    </r>
  </si>
  <si>
    <t>pAG424-GSE1-GFP</t>
  </si>
  <si>
    <t>Gene expression in yeast</t>
  </si>
  <si>
    <r>
      <rPr>
        <sz val="10"/>
        <color theme="1"/>
        <rFont val="Arial"/>
      </rPr>
      <t>pAG424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B1</t>
    </r>
    <r>
      <rPr>
        <sz val="10"/>
        <color theme="1"/>
        <rFont val="Arial"/>
      </rPr>
      <t>-GSE1-</t>
    </r>
    <r>
      <rPr>
        <i/>
        <sz val="10"/>
        <color theme="1"/>
        <rFont val="Arial"/>
      </rPr>
      <t>attB2</t>
    </r>
    <r>
      <rPr>
        <sz val="10"/>
        <color theme="1"/>
        <rFont val="Arial"/>
      </rPr>
      <t>-GFP-T</t>
    </r>
    <r>
      <rPr>
        <sz val="6"/>
        <color theme="1"/>
        <rFont val="Arial"/>
      </rPr>
      <t>CYC1</t>
    </r>
    <r>
      <rPr>
        <sz val="10"/>
        <color theme="1"/>
        <rFont val="Arial"/>
      </rPr>
      <t>, TRP1</t>
    </r>
  </si>
  <si>
    <t>pAG424-GSE2-GFP</t>
  </si>
  <si>
    <r>
      <rPr>
        <sz val="10"/>
        <color theme="1"/>
        <rFont val="Arial"/>
      </rPr>
      <t>pAG424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B1</t>
    </r>
    <r>
      <rPr>
        <sz val="10"/>
        <color theme="1"/>
        <rFont val="Arial"/>
      </rPr>
      <t>-GSE2-</t>
    </r>
    <r>
      <rPr>
        <i/>
        <sz val="10"/>
        <color theme="1"/>
        <rFont val="Arial"/>
      </rPr>
      <t>attB2</t>
    </r>
    <r>
      <rPr>
        <sz val="10"/>
        <color theme="1"/>
        <rFont val="Arial"/>
      </rPr>
      <t>-GFP-T</t>
    </r>
    <r>
      <rPr>
        <sz val="6"/>
        <color theme="1"/>
        <rFont val="Arial"/>
      </rPr>
      <t>CYC1</t>
    </r>
    <r>
      <rPr>
        <sz val="10"/>
        <color theme="1"/>
        <rFont val="Arial"/>
      </rPr>
      <t>, TRP1</t>
    </r>
  </si>
  <si>
    <t>pAG424-GSE3-GFP</t>
  </si>
  <si>
    <r>
      <rPr>
        <sz val="10"/>
        <color theme="1"/>
        <rFont val="Arial"/>
      </rPr>
      <t>pAG424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B1</t>
    </r>
    <r>
      <rPr>
        <sz val="10"/>
        <color theme="1"/>
        <rFont val="Arial"/>
      </rPr>
      <t>-GSE3-</t>
    </r>
    <r>
      <rPr>
        <i/>
        <sz val="10"/>
        <color theme="1"/>
        <rFont val="Arial"/>
      </rPr>
      <t>attB2</t>
    </r>
    <r>
      <rPr>
        <sz val="10"/>
        <color theme="1"/>
        <rFont val="Arial"/>
      </rPr>
      <t>-GFP-T</t>
    </r>
    <r>
      <rPr>
        <sz val="6"/>
        <color theme="1"/>
        <rFont val="Arial"/>
      </rPr>
      <t>CYC1</t>
    </r>
    <r>
      <rPr>
        <sz val="10"/>
        <color theme="1"/>
        <rFont val="Arial"/>
      </rPr>
      <t>, TRP1</t>
    </r>
  </si>
  <si>
    <t>pAG424-GSE4-GFP</t>
  </si>
  <si>
    <r>
      <rPr>
        <sz val="10"/>
        <color theme="1"/>
        <rFont val="Arial"/>
      </rPr>
      <t>pAG424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B1</t>
    </r>
    <r>
      <rPr>
        <sz val="10"/>
        <color theme="1"/>
        <rFont val="Arial"/>
      </rPr>
      <t>-GSE4-</t>
    </r>
    <r>
      <rPr>
        <i/>
        <sz val="10"/>
        <color theme="1"/>
        <rFont val="Arial"/>
      </rPr>
      <t>attB2</t>
    </r>
    <r>
      <rPr>
        <sz val="10"/>
        <color theme="1"/>
        <rFont val="Arial"/>
      </rPr>
      <t>-GFP-T</t>
    </r>
    <r>
      <rPr>
        <sz val="6"/>
        <color theme="1"/>
        <rFont val="Arial"/>
      </rPr>
      <t>CYC1</t>
    </r>
    <r>
      <rPr>
        <sz val="10"/>
        <color theme="1"/>
        <rFont val="Arial"/>
      </rPr>
      <t>, TRP1</t>
    </r>
  </si>
  <si>
    <t>pAG424-GSE5-GFP</t>
  </si>
  <si>
    <t>pAG424-PGPD-attB1-GSE5-attB2-GFP-TCYC1, TRP1</t>
  </si>
  <si>
    <t>pAG424-GFP-yCrSGD</t>
  </si>
  <si>
    <r>
      <rPr>
        <sz val="10"/>
        <color theme="1"/>
        <rFont val="Arial"/>
      </rPr>
      <t>pAG424-P</t>
    </r>
    <r>
      <rPr>
        <sz val="6"/>
        <color theme="1"/>
        <rFont val="Arial"/>
      </rPr>
      <t>GPD</t>
    </r>
    <r>
      <rPr>
        <sz val="10"/>
        <color theme="1"/>
        <rFont val="Arial"/>
      </rPr>
      <t>-GFP-</t>
    </r>
    <r>
      <rPr>
        <i/>
        <sz val="10"/>
        <color theme="1"/>
        <rFont val="Arial"/>
      </rPr>
      <t>attB1</t>
    </r>
    <r>
      <rPr>
        <sz val="10"/>
        <color theme="1"/>
        <rFont val="Arial"/>
      </rPr>
      <t>-yCrSGD-</t>
    </r>
    <r>
      <rPr>
        <i/>
        <sz val="10"/>
        <color theme="1"/>
        <rFont val="Arial"/>
      </rPr>
      <t>attB2</t>
    </r>
    <r>
      <rPr>
        <sz val="10"/>
        <color theme="1"/>
        <rFont val="Arial"/>
      </rPr>
      <t>-T</t>
    </r>
    <r>
      <rPr>
        <sz val="6"/>
        <color theme="1"/>
        <rFont val="Arial"/>
      </rPr>
      <t>CYC1</t>
    </r>
    <r>
      <rPr>
        <sz val="10"/>
        <color theme="1"/>
        <rFont val="Arial"/>
      </rPr>
      <t>, TRP1</t>
    </r>
  </si>
  <si>
    <r>
      <rPr>
        <sz val="10"/>
        <color theme="1"/>
        <rFont val="Arial"/>
      </rPr>
      <t>pAG424-GSE1-N</t>
    </r>
    <r>
      <rPr>
        <sz val="6"/>
        <color theme="1"/>
        <rFont val="Arial"/>
      </rPr>
      <t>210</t>
    </r>
    <r>
      <rPr>
        <sz val="10"/>
        <color theme="1"/>
        <rFont val="Arial"/>
      </rPr>
      <t>mVenus</t>
    </r>
  </si>
  <si>
    <r>
      <rPr>
        <sz val="10"/>
        <color theme="1"/>
        <rFont val="Arial"/>
      </rPr>
      <t>pAG424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B1</t>
    </r>
    <r>
      <rPr>
        <sz val="10"/>
        <color theme="1"/>
        <rFont val="Arial"/>
      </rPr>
      <t>-GSE1-</t>
    </r>
    <r>
      <rPr>
        <i/>
        <sz val="10"/>
        <color theme="1"/>
        <rFont val="Arial"/>
      </rPr>
      <t>attB2</t>
    </r>
    <r>
      <rPr>
        <sz val="10"/>
        <color theme="1"/>
        <rFont val="Arial"/>
      </rPr>
      <t>-N</t>
    </r>
    <r>
      <rPr>
        <sz val="6"/>
        <color theme="1"/>
        <rFont val="Arial"/>
      </rPr>
      <t>210</t>
    </r>
    <r>
      <rPr>
        <sz val="10"/>
        <color theme="1"/>
        <rFont val="Arial"/>
      </rPr>
      <t>mVenus-T</t>
    </r>
    <r>
      <rPr>
        <sz val="6"/>
        <color theme="1"/>
        <rFont val="Arial"/>
      </rPr>
      <t>CYC1</t>
    </r>
    <r>
      <rPr>
        <sz val="10"/>
        <color theme="1"/>
        <rFont val="Arial"/>
      </rPr>
      <t>, TRP1</t>
    </r>
  </si>
  <si>
    <r>
      <rPr>
        <sz val="10"/>
        <color theme="1"/>
        <rFont val="Arial"/>
      </rPr>
      <t>pAG424-GSE2-N</t>
    </r>
    <r>
      <rPr>
        <sz val="6"/>
        <color theme="1"/>
        <rFont val="Arial"/>
      </rPr>
      <t>210</t>
    </r>
    <r>
      <rPr>
        <sz val="10"/>
        <color theme="1"/>
        <rFont val="Arial"/>
      </rPr>
      <t>mVenus</t>
    </r>
  </si>
  <si>
    <r>
      <rPr>
        <sz val="10"/>
        <color theme="1"/>
        <rFont val="Arial"/>
      </rPr>
      <t>pAG424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B1</t>
    </r>
    <r>
      <rPr>
        <sz val="10"/>
        <color theme="1"/>
        <rFont val="Arial"/>
      </rPr>
      <t>-GSE2-</t>
    </r>
    <r>
      <rPr>
        <i/>
        <sz val="10"/>
        <color theme="1"/>
        <rFont val="Arial"/>
      </rPr>
      <t>attB2</t>
    </r>
    <r>
      <rPr>
        <sz val="10"/>
        <color theme="1"/>
        <rFont val="Arial"/>
      </rPr>
      <t>-N</t>
    </r>
    <r>
      <rPr>
        <sz val="6"/>
        <color theme="1"/>
        <rFont val="Arial"/>
      </rPr>
      <t>210</t>
    </r>
    <r>
      <rPr>
        <sz val="10"/>
        <color theme="1"/>
        <rFont val="Arial"/>
      </rPr>
      <t>mVenus-T</t>
    </r>
    <r>
      <rPr>
        <sz val="6"/>
        <color theme="1"/>
        <rFont val="Arial"/>
      </rPr>
      <t>CYC1</t>
    </r>
    <r>
      <rPr>
        <sz val="10"/>
        <color theme="1"/>
        <rFont val="Arial"/>
      </rPr>
      <t>, TRP1</t>
    </r>
  </si>
  <si>
    <r>
      <rPr>
        <sz val="10"/>
        <color theme="1"/>
        <rFont val="Arial"/>
      </rPr>
      <t>pAG424-GSE3-N</t>
    </r>
    <r>
      <rPr>
        <sz val="6"/>
        <color theme="1"/>
        <rFont val="Arial"/>
      </rPr>
      <t>210</t>
    </r>
    <r>
      <rPr>
        <sz val="10"/>
        <color theme="1"/>
        <rFont val="Arial"/>
      </rPr>
      <t>mVenus</t>
    </r>
  </si>
  <si>
    <r>
      <rPr>
        <sz val="10"/>
        <color theme="1"/>
        <rFont val="Arial"/>
      </rPr>
      <t>pAG424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B1</t>
    </r>
    <r>
      <rPr>
        <sz val="10"/>
        <color theme="1"/>
        <rFont val="Arial"/>
      </rPr>
      <t>-GSE3-</t>
    </r>
    <r>
      <rPr>
        <i/>
        <sz val="10"/>
        <color theme="1"/>
        <rFont val="Arial"/>
      </rPr>
      <t>attB2</t>
    </r>
    <r>
      <rPr>
        <sz val="10"/>
        <color theme="1"/>
        <rFont val="Arial"/>
      </rPr>
      <t>-N</t>
    </r>
    <r>
      <rPr>
        <sz val="6"/>
        <color theme="1"/>
        <rFont val="Arial"/>
      </rPr>
      <t>210</t>
    </r>
    <r>
      <rPr>
        <sz val="10"/>
        <color theme="1"/>
        <rFont val="Arial"/>
      </rPr>
      <t>mVenus-T</t>
    </r>
    <r>
      <rPr>
        <sz val="6"/>
        <color theme="1"/>
        <rFont val="Arial"/>
      </rPr>
      <t>CYC1</t>
    </r>
    <r>
      <rPr>
        <sz val="10"/>
        <color theme="1"/>
        <rFont val="Arial"/>
      </rPr>
      <t>, TRP1</t>
    </r>
  </si>
  <si>
    <r>
      <rPr>
        <sz val="10"/>
        <color theme="1"/>
        <rFont val="Arial"/>
      </rPr>
      <t>pAG424-GSE4-N</t>
    </r>
    <r>
      <rPr>
        <sz val="6"/>
        <color theme="1"/>
        <rFont val="Arial"/>
      </rPr>
      <t>210</t>
    </r>
    <r>
      <rPr>
        <sz val="10"/>
        <color theme="1"/>
        <rFont val="Arial"/>
      </rPr>
      <t>mVenus</t>
    </r>
  </si>
  <si>
    <r>
      <rPr>
        <sz val="10"/>
        <color theme="1"/>
        <rFont val="Arial"/>
      </rPr>
      <t>pAG424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B1</t>
    </r>
    <r>
      <rPr>
        <sz val="10"/>
        <color theme="1"/>
        <rFont val="Arial"/>
      </rPr>
      <t>-GSE4-</t>
    </r>
    <r>
      <rPr>
        <i/>
        <sz val="10"/>
        <color theme="1"/>
        <rFont val="Arial"/>
      </rPr>
      <t>attB2</t>
    </r>
    <r>
      <rPr>
        <sz val="10"/>
        <color theme="1"/>
        <rFont val="Arial"/>
      </rPr>
      <t>-N</t>
    </r>
    <r>
      <rPr>
        <sz val="6"/>
        <color theme="1"/>
        <rFont val="Arial"/>
      </rPr>
      <t>210</t>
    </r>
    <r>
      <rPr>
        <sz val="10"/>
        <color theme="1"/>
        <rFont val="Arial"/>
      </rPr>
      <t>mVenus-T</t>
    </r>
    <r>
      <rPr>
        <sz val="6"/>
        <color theme="1"/>
        <rFont val="Arial"/>
      </rPr>
      <t>CYC1</t>
    </r>
    <r>
      <rPr>
        <sz val="10"/>
        <color theme="1"/>
        <rFont val="Arial"/>
      </rPr>
      <t>, TRP1</t>
    </r>
  </si>
  <si>
    <r>
      <rPr>
        <sz val="10"/>
        <color theme="1"/>
        <rFont val="Arial"/>
      </rPr>
      <t>pAG424-GSE5-N</t>
    </r>
    <r>
      <rPr>
        <sz val="6"/>
        <color theme="1"/>
        <rFont val="Arial"/>
      </rPr>
      <t>210</t>
    </r>
    <r>
      <rPr>
        <sz val="10"/>
        <color theme="1"/>
        <rFont val="Arial"/>
      </rPr>
      <t>mVenus</t>
    </r>
  </si>
  <si>
    <r>
      <rPr>
        <sz val="10"/>
        <color theme="1"/>
        <rFont val="Arial"/>
      </rPr>
      <t>pAG424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B1</t>
    </r>
    <r>
      <rPr>
        <sz val="10"/>
        <color theme="1"/>
        <rFont val="Arial"/>
      </rPr>
      <t>-GSE5-</t>
    </r>
    <r>
      <rPr>
        <i/>
        <sz val="10"/>
        <color theme="1"/>
        <rFont val="Arial"/>
      </rPr>
      <t>attB2</t>
    </r>
    <r>
      <rPr>
        <sz val="10"/>
        <color theme="1"/>
        <rFont val="Arial"/>
      </rPr>
      <t>-N</t>
    </r>
    <r>
      <rPr>
        <sz val="6"/>
        <color theme="1"/>
        <rFont val="Arial"/>
      </rPr>
      <t>210</t>
    </r>
    <r>
      <rPr>
        <sz val="10"/>
        <color theme="1"/>
        <rFont val="Arial"/>
      </rPr>
      <t>mVenus-T</t>
    </r>
    <r>
      <rPr>
        <sz val="6"/>
        <color theme="1"/>
        <rFont val="Arial"/>
      </rPr>
      <t>CYC1</t>
    </r>
    <r>
      <rPr>
        <sz val="10"/>
        <color theme="1"/>
        <rFont val="Arial"/>
      </rPr>
      <t>, TRP1</t>
    </r>
  </si>
  <si>
    <r>
      <rPr>
        <sz val="10"/>
        <color theme="1"/>
        <rFont val="Arial"/>
      </rPr>
      <t>pAG424-TeGS-N</t>
    </r>
    <r>
      <rPr>
        <sz val="6"/>
        <color theme="1"/>
        <rFont val="Arial"/>
      </rPr>
      <t>210</t>
    </r>
    <r>
      <rPr>
        <sz val="10"/>
        <color theme="1"/>
        <rFont val="Arial"/>
      </rPr>
      <t>mVenus</t>
    </r>
  </si>
  <si>
    <r>
      <rPr>
        <sz val="10"/>
        <color theme="1"/>
        <rFont val="Arial"/>
      </rPr>
      <t>pAG424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B1</t>
    </r>
    <r>
      <rPr>
        <sz val="10"/>
        <color theme="1"/>
        <rFont val="Arial"/>
      </rPr>
      <t>-TeGS-</t>
    </r>
    <r>
      <rPr>
        <i/>
        <sz val="10"/>
        <color theme="1"/>
        <rFont val="Arial"/>
      </rPr>
      <t>attB2</t>
    </r>
    <r>
      <rPr>
        <sz val="10"/>
        <color theme="1"/>
        <rFont val="Arial"/>
      </rPr>
      <t>-N</t>
    </r>
    <r>
      <rPr>
        <sz val="6"/>
        <color theme="1"/>
        <rFont val="Arial"/>
      </rPr>
      <t>210</t>
    </r>
    <r>
      <rPr>
        <sz val="10"/>
        <color theme="1"/>
        <rFont val="Arial"/>
      </rPr>
      <t>mVenus-T</t>
    </r>
    <r>
      <rPr>
        <sz val="6"/>
        <color theme="1"/>
        <rFont val="Arial"/>
      </rPr>
      <t>CYC1</t>
    </r>
    <r>
      <rPr>
        <sz val="10"/>
        <color theme="1"/>
        <rFont val="Arial"/>
      </rPr>
      <t>, TRP1</t>
    </r>
  </si>
  <si>
    <r>
      <rPr>
        <sz val="10"/>
        <color theme="1"/>
        <rFont val="Arial"/>
      </rPr>
      <t>pAG424-N</t>
    </r>
    <r>
      <rPr>
        <sz val="6"/>
        <color theme="1"/>
        <rFont val="Arial"/>
      </rPr>
      <t>210</t>
    </r>
    <r>
      <rPr>
        <sz val="10"/>
        <color theme="1"/>
        <rFont val="Arial"/>
      </rPr>
      <t>mVenus-yCrSGD</t>
    </r>
  </si>
  <si>
    <r>
      <rPr>
        <sz val="10"/>
        <color theme="1"/>
        <rFont val="Arial"/>
      </rPr>
      <t>pAG424-P</t>
    </r>
    <r>
      <rPr>
        <sz val="6"/>
        <color theme="1"/>
        <rFont val="Arial"/>
      </rPr>
      <t>GPD</t>
    </r>
    <r>
      <rPr>
        <sz val="10"/>
        <color theme="1"/>
        <rFont val="Arial"/>
      </rPr>
      <t>-N</t>
    </r>
    <r>
      <rPr>
        <sz val="6"/>
        <color theme="1"/>
        <rFont val="Arial"/>
      </rPr>
      <t>210</t>
    </r>
    <r>
      <rPr>
        <sz val="10"/>
        <color theme="1"/>
        <rFont val="Arial"/>
      </rPr>
      <t>mVenus-</t>
    </r>
    <r>
      <rPr>
        <i/>
        <sz val="10"/>
        <color theme="1"/>
        <rFont val="Arial"/>
      </rPr>
      <t>attB1</t>
    </r>
    <r>
      <rPr>
        <sz val="10"/>
        <color theme="1"/>
        <rFont val="Arial"/>
      </rPr>
      <t>-yCrSGD-</t>
    </r>
    <r>
      <rPr>
        <i/>
        <sz val="10"/>
        <color theme="1"/>
        <rFont val="Arial"/>
      </rPr>
      <t>attB2</t>
    </r>
    <r>
      <rPr>
        <sz val="10"/>
        <color theme="1"/>
        <rFont val="Arial"/>
      </rPr>
      <t>-T</t>
    </r>
    <r>
      <rPr>
        <sz val="6"/>
        <color theme="1"/>
        <rFont val="Arial"/>
      </rPr>
      <t>CYC1</t>
    </r>
    <r>
      <rPr>
        <sz val="10"/>
        <color theme="1"/>
        <rFont val="Arial"/>
      </rPr>
      <t>, TRP1</t>
    </r>
  </si>
  <si>
    <r>
      <rPr>
        <sz val="10"/>
        <color theme="1"/>
        <rFont val="Arial"/>
      </rPr>
      <t>pAG424-TeGS-N</t>
    </r>
    <r>
      <rPr>
        <sz val="6"/>
        <color theme="1"/>
        <rFont val="Arial"/>
      </rPr>
      <t>173</t>
    </r>
    <r>
      <rPr>
        <sz val="10"/>
        <color theme="1"/>
        <rFont val="Arial"/>
      </rPr>
      <t>mVenus</t>
    </r>
  </si>
  <si>
    <r>
      <rPr>
        <sz val="10"/>
        <color theme="1"/>
        <rFont val="Arial"/>
      </rPr>
      <t>pAG424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B1</t>
    </r>
    <r>
      <rPr>
        <sz val="10"/>
        <color theme="1"/>
        <rFont val="Arial"/>
      </rPr>
      <t>-TeGS-</t>
    </r>
    <r>
      <rPr>
        <i/>
        <sz val="10"/>
        <color theme="1"/>
        <rFont val="Arial"/>
      </rPr>
      <t>attB2</t>
    </r>
    <r>
      <rPr>
        <sz val="10"/>
        <color theme="1"/>
        <rFont val="Arial"/>
      </rPr>
      <t>-N</t>
    </r>
    <r>
      <rPr>
        <sz val="6"/>
        <color theme="1"/>
        <rFont val="Arial"/>
      </rPr>
      <t>173</t>
    </r>
    <r>
      <rPr>
        <sz val="10"/>
        <color theme="1"/>
        <rFont val="Arial"/>
      </rPr>
      <t>mVenus-T</t>
    </r>
    <r>
      <rPr>
        <sz val="6"/>
        <color theme="1"/>
        <rFont val="Arial"/>
      </rPr>
      <t>CYC1</t>
    </r>
    <r>
      <rPr>
        <sz val="10"/>
        <color theme="1"/>
        <rFont val="Arial"/>
      </rPr>
      <t>, TRP1</t>
    </r>
  </si>
  <si>
    <r>
      <rPr>
        <sz val="10"/>
        <color theme="1"/>
        <rFont val="Arial"/>
      </rPr>
      <t>pAG424-yCrTHAS1-N</t>
    </r>
    <r>
      <rPr>
        <sz val="6"/>
        <color theme="1"/>
        <rFont val="Arial"/>
      </rPr>
      <t>173</t>
    </r>
    <r>
      <rPr>
        <sz val="10"/>
        <color theme="1"/>
        <rFont val="Arial"/>
      </rPr>
      <t>mVenus</t>
    </r>
  </si>
  <si>
    <r>
      <rPr>
        <sz val="10"/>
        <color theme="1"/>
        <rFont val="Arial"/>
      </rPr>
      <t>pAG424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B1</t>
    </r>
    <r>
      <rPr>
        <sz val="10"/>
        <color theme="1"/>
        <rFont val="Arial"/>
      </rPr>
      <t>-yCrTHAS1-</t>
    </r>
    <r>
      <rPr>
        <i/>
        <sz val="10"/>
        <color theme="1"/>
        <rFont val="Arial"/>
      </rPr>
      <t>attB2</t>
    </r>
    <r>
      <rPr>
        <sz val="10"/>
        <color theme="1"/>
        <rFont val="Arial"/>
      </rPr>
      <t>-N</t>
    </r>
    <r>
      <rPr>
        <sz val="6"/>
        <color theme="1"/>
        <rFont val="Arial"/>
      </rPr>
      <t>173</t>
    </r>
    <r>
      <rPr>
        <sz val="10"/>
        <color theme="1"/>
        <rFont val="Arial"/>
      </rPr>
      <t>mVenus-T</t>
    </r>
    <r>
      <rPr>
        <sz val="6"/>
        <color theme="1"/>
        <rFont val="Arial"/>
      </rPr>
      <t>CYC1</t>
    </r>
    <r>
      <rPr>
        <sz val="10"/>
        <color theme="1"/>
        <rFont val="Arial"/>
      </rPr>
      <t>, TRP1</t>
    </r>
  </si>
  <si>
    <r>
      <rPr>
        <sz val="10"/>
        <color theme="1"/>
        <rFont val="Arial"/>
      </rPr>
      <t>pAG424-Ps4'OMT-N</t>
    </r>
    <r>
      <rPr>
        <sz val="6"/>
        <color theme="1"/>
        <rFont val="Arial"/>
      </rPr>
      <t>173</t>
    </r>
    <r>
      <rPr>
        <sz val="10"/>
        <color theme="1"/>
        <rFont val="Arial"/>
      </rPr>
      <t>mVenus</t>
    </r>
  </si>
  <si>
    <r>
      <rPr>
        <sz val="10"/>
        <color theme="1"/>
        <rFont val="Arial"/>
      </rPr>
      <t>pAG424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B1</t>
    </r>
    <r>
      <rPr>
        <sz val="10"/>
        <color theme="1"/>
        <rFont val="Arial"/>
      </rPr>
      <t>-Ps4'OMT-</t>
    </r>
    <r>
      <rPr>
        <i/>
        <sz val="10"/>
        <color theme="1"/>
        <rFont val="Arial"/>
      </rPr>
      <t>attB2</t>
    </r>
    <r>
      <rPr>
        <sz val="10"/>
        <color theme="1"/>
        <rFont val="Arial"/>
      </rPr>
      <t>-N</t>
    </r>
    <r>
      <rPr>
        <sz val="6"/>
        <color theme="1"/>
        <rFont val="Arial"/>
      </rPr>
      <t>173</t>
    </r>
    <r>
      <rPr>
        <sz val="10"/>
        <color theme="1"/>
        <rFont val="Arial"/>
      </rPr>
      <t>mVenus-T</t>
    </r>
    <r>
      <rPr>
        <sz val="6"/>
        <color theme="1"/>
        <rFont val="Arial"/>
      </rPr>
      <t>CYC1</t>
    </r>
    <r>
      <rPr>
        <sz val="10"/>
        <color theme="1"/>
        <rFont val="Arial"/>
      </rPr>
      <t>, TRP1</t>
    </r>
  </si>
  <si>
    <r>
      <rPr>
        <sz val="10"/>
        <color theme="1"/>
        <rFont val="Arial"/>
      </rPr>
      <t>pAG425-TeGS-C</t>
    </r>
    <r>
      <rPr>
        <sz val="6"/>
        <color theme="1"/>
        <rFont val="Arial"/>
      </rPr>
      <t>210</t>
    </r>
    <r>
      <rPr>
        <sz val="10"/>
        <color theme="1"/>
        <rFont val="Arial"/>
      </rPr>
      <t>mVenus</t>
    </r>
  </si>
  <si>
    <r>
      <rPr>
        <sz val="10"/>
        <color theme="1"/>
        <rFont val="Arial"/>
      </rPr>
      <t>pAG425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B1</t>
    </r>
    <r>
      <rPr>
        <sz val="10"/>
        <color theme="1"/>
        <rFont val="Arial"/>
      </rPr>
      <t>-TeGS-</t>
    </r>
    <r>
      <rPr>
        <i/>
        <sz val="10"/>
        <color theme="1"/>
        <rFont val="Arial"/>
      </rPr>
      <t>attB2</t>
    </r>
    <r>
      <rPr>
        <sz val="10"/>
        <color theme="1"/>
        <rFont val="Arial"/>
      </rPr>
      <t>-C</t>
    </r>
    <r>
      <rPr>
        <sz val="6"/>
        <color theme="1"/>
        <rFont val="Arial"/>
      </rPr>
      <t>210</t>
    </r>
    <r>
      <rPr>
        <sz val="10"/>
        <color theme="1"/>
        <rFont val="Arial"/>
      </rPr>
      <t>mVenus-T</t>
    </r>
    <r>
      <rPr>
        <sz val="6"/>
        <color theme="1"/>
        <rFont val="Arial"/>
      </rPr>
      <t>CYC1</t>
    </r>
    <r>
      <rPr>
        <sz val="10"/>
        <color theme="1"/>
        <rFont val="Arial"/>
      </rPr>
      <t>, LEU2</t>
    </r>
  </si>
  <si>
    <r>
      <rPr>
        <sz val="10"/>
        <color theme="1"/>
        <rFont val="Arial"/>
      </rPr>
      <t>pAG425-C</t>
    </r>
    <r>
      <rPr>
        <sz val="6"/>
        <color theme="1"/>
        <rFont val="Arial"/>
      </rPr>
      <t>210</t>
    </r>
    <r>
      <rPr>
        <sz val="10"/>
        <color theme="1"/>
        <rFont val="Arial"/>
      </rPr>
      <t>mVenus-yCrSGD</t>
    </r>
  </si>
  <si>
    <r>
      <rPr>
        <sz val="10"/>
        <color theme="1"/>
        <rFont val="Arial"/>
      </rPr>
      <t>pAG425-P</t>
    </r>
    <r>
      <rPr>
        <sz val="6"/>
        <color theme="1"/>
        <rFont val="Arial"/>
      </rPr>
      <t>GPD</t>
    </r>
    <r>
      <rPr>
        <sz val="10"/>
        <color theme="1"/>
        <rFont val="Arial"/>
      </rPr>
      <t>-C</t>
    </r>
    <r>
      <rPr>
        <sz val="6"/>
        <color theme="1"/>
        <rFont val="Arial"/>
      </rPr>
      <t>210</t>
    </r>
    <r>
      <rPr>
        <sz val="10"/>
        <color theme="1"/>
        <rFont val="Arial"/>
      </rPr>
      <t>mVenus-</t>
    </r>
    <r>
      <rPr>
        <i/>
        <sz val="10"/>
        <color theme="1"/>
        <rFont val="Arial"/>
      </rPr>
      <t>attB1</t>
    </r>
    <r>
      <rPr>
        <sz val="10"/>
        <color theme="1"/>
        <rFont val="Arial"/>
      </rPr>
      <t>-yCrSGD-</t>
    </r>
    <r>
      <rPr>
        <i/>
        <sz val="10"/>
        <color theme="1"/>
        <rFont val="Arial"/>
      </rPr>
      <t>attB2</t>
    </r>
    <r>
      <rPr>
        <sz val="10"/>
        <color theme="1"/>
        <rFont val="Arial"/>
      </rPr>
      <t>-T</t>
    </r>
    <r>
      <rPr>
        <sz val="6"/>
        <color theme="1"/>
        <rFont val="Arial"/>
      </rPr>
      <t>CYC1</t>
    </r>
    <r>
      <rPr>
        <sz val="10"/>
        <color theme="1"/>
        <rFont val="Arial"/>
      </rPr>
      <t>, LEU2</t>
    </r>
  </si>
  <si>
    <t>pAG4U5-GSE1-YFP</t>
  </si>
  <si>
    <r>
      <rPr>
        <sz val="10"/>
        <color theme="1"/>
        <rFont val="Arial"/>
      </rPr>
      <t>pAG4U5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B1</t>
    </r>
    <r>
      <rPr>
        <sz val="10"/>
        <color theme="1"/>
        <rFont val="Arial"/>
      </rPr>
      <t>-GSE1-</t>
    </r>
    <r>
      <rPr>
        <i/>
        <sz val="10"/>
        <color theme="1"/>
        <rFont val="Arial"/>
      </rPr>
      <t>attB2</t>
    </r>
    <r>
      <rPr>
        <sz val="10"/>
        <color theme="1"/>
        <rFont val="Arial"/>
      </rPr>
      <t>-YFP-T</t>
    </r>
    <r>
      <rPr>
        <sz val="6"/>
        <color theme="1"/>
        <rFont val="Arial"/>
      </rPr>
      <t>CYC1</t>
    </r>
    <r>
      <rPr>
        <sz val="10"/>
        <color theme="1"/>
        <rFont val="Arial"/>
      </rPr>
      <t>, trLEU2</t>
    </r>
  </si>
  <si>
    <t>pAG4U5-GSE2-YFP</t>
  </si>
  <si>
    <r>
      <rPr>
        <sz val="10"/>
        <color theme="1"/>
        <rFont val="Arial"/>
      </rPr>
      <t>pAG4U5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B1</t>
    </r>
    <r>
      <rPr>
        <sz val="10"/>
        <color theme="1"/>
        <rFont val="Arial"/>
      </rPr>
      <t>-GSE2-</t>
    </r>
    <r>
      <rPr>
        <i/>
        <sz val="10"/>
        <color theme="1"/>
        <rFont val="Arial"/>
      </rPr>
      <t>attB2</t>
    </r>
    <r>
      <rPr>
        <sz val="10"/>
        <color theme="1"/>
        <rFont val="Arial"/>
      </rPr>
      <t>-YFP-T</t>
    </r>
    <r>
      <rPr>
        <sz val="6"/>
        <color theme="1"/>
        <rFont val="Arial"/>
      </rPr>
      <t>CYC1</t>
    </r>
    <r>
      <rPr>
        <sz val="10"/>
        <color theme="1"/>
        <rFont val="Arial"/>
      </rPr>
      <t>, trLEU2</t>
    </r>
  </si>
  <si>
    <t>pAG4U5-GSE3-YFP</t>
  </si>
  <si>
    <r>
      <rPr>
        <sz val="10"/>
        <color theme="1"/>
        <rFont val="Arial"/>
      </rPr>
      <t>pAG4U5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B1</t>
    </r>
    <r>
      <rPr>
        <sz val="10"/>
        <color theme="1"/>
        <rFont val="Arial"/>
      </rPr>
      <t>-GSE3-</t>
    </r>
    <r>
      <rPr>
        <i/>
        <sz val="10"/>
        <color theme="1"/>
        <rFont val="Arial"/>
      </rPr>
      <t>attB2</t>
    </r>
    <r>
      <rPr>
        <sz val="10"/>
        <color theme="1"/>
        <rFont val="Arial"/>
      </rPr>
      <t>-YFP-T</t>
    </r>
    <r>
      <rPr>
        <sz val="6"/>
        <color theme="1"/>
        <rFont val="Arial"/>
      </rPr>
      <t>CYC1</t>
    </r>
    <r>
      <rPr>
        <sz val="10"/>
        <color theme="1"/>
        <rFont val="Arial"/>
      </rPr>
      <t>, trLEU2</t>
    </r>
  </si>
  <si>
    <t>pAG4U5-GSE4-YFP</t>
  </si>
  <si>
    <r>
      <rPr>
        <sz val="10"/>
        <color theme="1"/>
        <rFont val="Arial"/>
      </rPr>
      <t>pAG4U5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B1</t>
    </r>
    <r>
      <rPr>
        <sz val="10"/>
        <color theme="1"/>
        <rFont val="Arial"/>
      </rPr>
      <t>-GSE4-</t>
    </r>
    <r>
      <rPr>
        <i/>
        <sz val="10"/>
        <color theme="1"/>
        <rFont val="Arial"/>
      </rPr>
      <t>attB2</t>
    </r>
    <r>
      <rPr>
        <sz val="10"/>
        <color theme="1"/>
        <rFont val="Arial"/>
      </rPr>
      <t>-YFP-T</t>
    </r>
    <r>
      <rPr>
        <sz val="6"/>
        <color theme="1"/>
        <rFont val="Arial"/>
      </rPr>
      <t>CYC1</t>
    </r>
    <r>
      <rPr>
        <sz val="10"/>
        <color theme="1"/>
        <rFont val="Arial"/>
      </rPr>
      <t>, trLEU2</t>
    </r>
  </si>
  <si>
    <t>pAG4U5-GSE5-YFP</t>
  </si>
  <si>
    <r>
      <rPr>
        <sz val="10"/>
        <color theme="1"/>
        <rFont val="Arial"/>
      </rPr>
      <t>pAG4U5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B1</t>
    </r>
    <r>
      <rPr>
        <sz val="10"/>
        <color theme="1"/>
        <rFont val="Arial"/>
      </rPr>
      <t>-GSE5-</t>
    </r>
    <r>
      <rPr>
        <i/>
        <sz val="10"/>
        <color theme="1"/>
        <rFont val="Arial"/>
      </rPr>
      <t>attB2</t>
    </r>
    <r>
      <rPr>
        <sz val="10"/>
        <color theme="1"/>
        <rFont val="Arial"/>
      </rPr>
      <t>-YFP-T</t>
    </r>
    <r>
      <rPr>
        <sz val="6"/>
        <color theme="1"/>
        <rFont val="Arial"/>
      </rPr>
      <t>CYC1</t>
    </r>
    <r>
      <rPr>
        <sz val="10"/>
        <color theme="1"/>
        <rFont val="Arial"/>
      </rPr>
      <t>, trLEU2</t>
    </r>
  </si>
  <si>
    <r>
      <rPr>
        <sz val="10"/>
        <color theme="1"/>
        <rFont val="Arial"/>
      </rPr>
      <t>pAG4U5-GSE1-C</t>
    </r>
    <r>
      <rPr>
        <sz val="6"/>
        <color theme="1"/>
        <rFont val="Arial"/>
      </rPr>
      <t>155</t>
    </r>
    <r>
      <rPr>
        <sz val="10"/>
        <color theme="1"/>
        <rFont val="Arial"/>
      </rPr>
      <t>sCFP3a</t>
    </r>
  </si>
  <si>
    <r>
      <rPr>
        <sz val="10"/>
        <color theme="1"/>
        <rFont val="Arial"/>
      </rPr>
      <t>pAG4U5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B1</t>
    </r>
    <r>
      <rPr>
        <sz val="10"/>
        <color theme="1"/>
        <rFont val="Arial"/>
      </rPr>
      <t>-GSE1-</t>
    </r>
    <r>
      <rPr>
        <i/>
        <sz val="10"/>
        <color theme="1"/>
        <rFont val="Arial"/>
      </rPr>
      <t>attB2</t>
    </r>
    <r>
      <rPr>
        <sz val="10"/>
        <color theme="1"/>
        <rFont val="Arial"/>
      </rPr>
      <t>-C</t>
    </r>
    <r>
      <rPr>
        <sz val="6"/>
        <color theme="1"/>
        <rFont val="Arial"/>
      </rPr>
      <t>155</t>
    </r>
    <r>
      <rPr>
        <sz val="10"/>
        <color theme="1"/>
        <rFont val="Arial"/>
      </rPr>
      <t>sCFP3a-T</t>
    </r>
    <r>
      <rPr>
        <sz val="6"/>
        <color theme="1"/>
        <rFont val="Arial"/>
      </rPr>
      <t>CYC1</t>
    </r>
    <r>
      <rPr>
        <sz val="10"/>
        <color theme="1"/>
        <rFont val="Arial"/>
      </rPr>
      <t>, trLEU2</t>
    </r>
  </si>
  <si>
    <r>
      <rPr>
        <sz val="10"/>
        <color theme="1"/>
        <rFont val="Arial"/>
      </rPr>
      <t>pAG4U5-GSE2-C</t>
    </r>
    <r>
      <rPr>
        <sz val="6"/>
        <color theme="1"/>
        <rFont val="Arial"/>
      </rPr>
      <t>155</t>
    </r>
    <r>
      <rPr>
        <sz val="10"/>
        <color theme="1"/>
        <rFont val="Arial"/>
      </rPr>
      <t>sCFP3a</t>
    </r>
  </si>
  <si>
    <r>
      <rPr>
        <sz val="10"/>
        <color theme="1"/>
        <rFont val="Arial"/>
      </rPr>
      <t>pAG4U5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B1</t>
    </r>
    <r>
      <rPr>
        <sz val="10"/>
        <color theme="1"/>
        <rFont val="Arial"/>
      </rPr>
      <t>-GSE2-</t>
    </r>
    <r>
      <rPr>
        <i/>
        <sz val="10"/>
        <color theme="1"/>
        <rFont val="Arial"/>
      </rPr>
      <t>attB2</t>
    </r>
    <r>
      <rPr>
        <sz val="10"/>
        <color theme="1"/>
        <rFont val="Arial"/>
      </rPr>
      <t>-C</t>
    </r>
    <r>
      <rPr>
        <sz val="6"/>
        <color theme="1"/>
        <rFont val="Arial"/>
      </rPr>
      <t>155</t>
    </r>
    <r>
      <rPr>
        <sz val="10"/>
        <color theme="1"/>
        <rFont val="Arial"/>
      </rPr>
      <t>sCFP3a-T</t>
    </r>
    <r>
      <rPr>
        <sz val="6"/>
        <color theme="1"/>
        <rFont val="Arial"/>
      </rPr>
      <t>CYC1</t>
    </r>
    <r>
      <rPr>
        <sz val="10"/>
        <color theme="1"/>
        <rFont val="Arial"/>
      </rPr>
      <t>, trLEU2</t>
    </r>
  </si>
  <si>
    <r>
      <rPr>
        <sz val="10"/>
        <color theme="1"/>
        <rFont val="Arial"/>
      </rPr>
      <t>pAG4U5-GSE3-C</t>
    </r>
    <r>
      <rPr>
        <sz val="6"/>
        <color theme="1"/>
        <rFont val="Arial"/>
      </rPr>
      <t>155</t>
    </r>
    <r>
      <rPr>
        <sz val="10"/>
        <color theme="1"/>
        <rFont val="Arial"/>
      </rPr>
      <t>sCFP3a</t>
    </r>
  </si>
  <si>
    <r>
      <rPr>
        <sz val="10"/>
        <color theme="1"/>
        <rFont val="Arial"/>
      </rPr>
      <t>pAG4U5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B1</t>
    </r>
    <r>
      <rPr>
        <sz val="10"/>
        <color theme="1"/>
        <rFont val="Arial"/>
      </rPr>
      <t>-GSE3-</t>
    </r>
    <r>
      <rPr>
        <i/>
        <sz val="10"/>
        <color theme="1"/>
        <rFont val="Arial"/>
      </rPr>
      <t>attB2</t>
    </r>
    <r>
      <rPr>
        <sz val="10"/>
        <color theme="1"/>
        <rFont val="Arial"/>
      </rPr>
      <t>-C</t>
    </r>
    <r>
      <rPr>
        <sz val="6"/>
        <color theme="1"/>
        <rFont val="Arial"/>
      </rPr>
      <t>155</t>
    </r>
    <r>
      <rPr>
        <sz val="10"/>
        <color theme="1"/>
        <rFont val="Arial"/>
      </rPr>
      <t>sCFP3a-T</t>
    </r>
    <r>
      <rPr>
        <sz val="6"/>
        <color theme="1"/>
        <rFont val="Arial"/>
      </rPr>
      <t>CYC1</t>
    </r>
    <r>
      <rPr>
        <sz val="10"/>
        <color theme="1"/>
        <rFont val="Arial"/>
      </rPr>
      <t>, trLEU2</t>
    </r>
  </si>
  <si>
    <r>
      <rPr>
        <sz val="10"/>
        <color theme="1"/>
        <rFont val="Arial"/>
      </rPr>
      <t>pAG4U5-GSE4-C</t>
    </r>
    <r>
      <rPr>
        <sz val="6"/>
        <color theme="1"/>
        <rFont val="Arial"/>
      </rPr>
      <t>155</t>
    </r>
    <r>
      <rPr>
        <sz val="10"/>
        <color theme="1"/>
        <rFont val="Arial"/>
      </rPr>
      <t>sCFP3a</t>
    </r>
  </si>
  <si>
    <r>
      <rPr>
        <sz val="10"/>
        <color theme="1"/>
        <rFont val="Arial"/>
      </rPr>
      <t>pAG4U5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B1</t>
    </r>
    <r>
      <rPr>
        <sz val="10"/>
        <color theme="1"/>
        <rFont val="Arial"/>
      </rPr>
      <t>-GSE4-</t>
    </r>
    <r>
      <rPr>
        <i/>
        <sz val="10"/>
        <color theme="1"/>
        <rFont val="Arial"/>
      </rPr>
      <t>attB2</t>
    </r>
    <r>
      <rPr>
        <sz val="10"/>
        <color theme="1"/>
        <rFont val="Arial"/>
      </rPr>
      <t>-C</t>
    </r>
    <r>
      <rPr>
        <sz val="6"/>
        <color theme="1"/>
        <rFont val="Arial"/>
      </rPr>
      <t>155</t>
    </r>
    <r>
      <rPr>
        <sz val="10"/>
        <color theme="1"/>
        <rFont val="Arial"/>
      </rPr>
      <t>sCFP3a-T</t>
    </r>
    <r>
      <rPr>
        <sz val="6"/>
        <color theme="1"/>
        <rFont val="Arial"/>
      </rPr>
      <t>CYC1</t>
    </r>
    <r>
      <rPr>
        <sz val="10"/>
        <color theme="1"/>
        <rFont val="Arial"/>
      </rPr>
      <t>, trLEU2</t>
    </r>
  </si>
  <si>
    <r>
      <rPr>
        <sz val="10"/>
        <color theme="1"/>
        <rFont val="Arial"/>
      </rPr>
      <t>pAG4U5-GSE5-C</t>
    </r>
    <r>
      <rPr>
        <sz val="6"/>
        <color theme="1"/>
        <rFont val="Arial"/>
      </rPr>
      <t>155</t>
    </r>
    <r>
      <rPr>
        <sz val="10"/>
        <color theme="1"/>
        <rFont val="Arial"/>
      </rPr>
      <t>sCFP3a</t>
    </r>
  </si>
  <si>
    <r>
      <rPr>
        <sz val="10"/>
        <color theme="1"/>
        <rFont val="Arial"/>
      </rPr>
      <t>pAG4U5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B1</t>
    </r>
    <r>
      <rPr>
        <sz val="10"/>
        <color theme="1"/>
        <rFont val="Arial"/>
      </rPr>
      <t>-GSE5-</t>
    </r>
    <r>
      <rPr>
        <i/>
        <sz val="10"/>
        <color theme="1"/>
        <rFont val="Arial"/>
      </rPr>
      <t>attB2</t>
    </r>
    <r>
      <rPr>
        <sz val="10"/>
        <color theme="1"/>
        <rFont val="Arial"/>
      </rPr>
      <t>-C</t>
    </r>
    <r>
      <rPr>
        <sz val="6"/>
        <color theme="1"/>
        <rFont val="Arial"/>
      </rPr>
      <t>155</t>
    </r>
    <r>
      <rPr>
        <sz val="10"/>
        <color theme="1"/>
        <rFont val="Arial"/>
      </rPr>
      <t>sCFP3a-T</t>
    </r>
    <r>
      <rPr>
        <sz val="6"/>
        <color theme="1"/>
        <rFont val="Arial"/>
      </rPr>
      <t>CYC1</t>
    </r>
    <r>
      <rPr>
        <sz val="10"/>
        <color theme="1"/>
        <rFont val="Arial"/>
      </rPr>
      <t>, trLEU2</t>
    </r>
  </si>
  <si>
    <r>
      <rPr>
        <sz val="10"/>
        <color theme="1"/>
        <rFont val="Arial"/>
      </rPr>
      <t>pAG4U5-yCrTHAS1-C</t>
    </r>
    <r>
      <rPr>
        <sz val="6"/>
        <color theme="1"/>
        <rFont val="Arial"/>
      </rPr>
      <t>155</t>
    </r>
    <r>
      <rPr>
        <sz val="10"/>
        <color theme="1"/>
        <rFont val="Arial"/>
      </rPr>
      <t>sCFP3a</t>
    </r>
  </si>
  <si>
    <r>
      <rPr>
        <sz val="10"/>
        <color theme="1"/>
        <rFont val="Arial"/>
      </rPr>
      <t>pAG4U5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B1</t>
    </r>
    <r>
      <rPr>
        <sz val="10"/>
        <color theme="1"/>
        <rFont val="Arial"/>
      </rPr>
      <t>-yCrTHAS1-</t>
    </r>
    <r>
      <rPr>
        <i/>
        <sz val="10"/>
        <color theme="1"/>
        <rFont val="Arial"/>
      </rPr>
      <t>attB2</t>
    </r>
    <r>
      <rPr>
        <sz val="10"/>
        <color theme="1"/>
        <rFont val="Arial"/>
      </rPr>
      <t>-C</t>
    </r>
    <r>
      <rPr>
        <sz val="6"/>
        <color theme="1"/>
        <rFont val="Arial"/>
      </rPr>
      <t>155</t>
    </r>
    <r>
      <rPr>
        <sz val="10"/>
        <color theme="1"/>
        <rFont val="Arial"/>
      </rPr>
      <t>sCFP3a-T</t>
    </r>
    <r>
      <rPr>
        <sz val="6"/>
        <color theme="1"/>
        <rFont val="Arial"/>
      </rPr>
      <t>CYC1</t>
    </r>
    <r>
      <rPr>
        <sz val="10"/>
        <color theme="1"/>
        <rFont val="Arial"/>
      </rPr>
      <t>, trLEU2</t>
    </r>
  </si>
  <si>
    <t>pAG4U6-TeGS-mCherry</t>
  </si>
  <si>
    <r>
      <rPr>
        <sz val="10"/>
        <color theme="1"/>
        <rFont val="Arial"/>
      </rPr>
      <t>pAG4U6-P</t>
    </r>
    <r>
      <rPr>
        <sz val="6"/>
        <color theme="1"/>
        <rFont val="Arial"/>
      </rPr>
      <t>GPD</t>
    </r>
    <r>
      <rPr>
        <sz val="10"/>
        <color theme="1"/>
        <rFont val="Arial"/>
      </rPr>
      <t>-</t>
    </r>
    <r>
      <rPr>
        <i/>
        <sz val="10"/>
        <color theme="1"/>
        <rFont val="Arial"/>
      </rPr>
      <t>attB1</t>
    </r>
    <r>
      <rPr>
        <sz val="10"/>
        <color theme="1"/>
        <rFont val="Arial"/>
      </rPr>
      <t>-TeGS-</t>
    </r>
    <r>
      <rPr>
        <i/>
        <sz val="10"/>
        <color theme="1"/>
        <rFont val="Arial"/>
      </rPr>
      <t>attB2</t>
    </r>
    <r>
      <rPr>
        <sz val="10"/>
        <color theme="1"/>
        <rFont val="Arial"/>
      </rPr>
      <t>-mCherry-T</t>
    </r>
    <r>
      <rPr>
        <sz val="6"/>
        <color theme="1"/>
        <rFont val="Arial"/>
      </rPr>
      <t>CYC1</t>
    </r>
    <r>
      <rPr>
        <sz val="10"/>
        <color theme="1"/>
        <rFont val="Arial"/>
      </rPr>
      <t>, trURA3</t>
    </r>
  </si>
  <si>
    <r>
      <rPr>
        <sz val="10"/>
        <color theme="1"/>
        <rFont val="Arial"/>
      </rPr>
      <t>pAG4U6-N</t>
    </r>
    <r>
      <rPr>
        <sz val="6"/>
        <color theme="1"/>
        <rFont val="Arial"/>
      </rPr>
      <t>173</t>
    </r>
    <r>
      <rPr>
        <sz val="10"/>
        <color theme="1"/>
        <rFont val="Arial"/>
      </rPr>
      <t>sCFP3a-yCrSGD</t>
    </r>
  </si>
  <si>
    <r>
      <rPr>
        <sz val="10"/>
        <color theme="1"/>
        <rFont val="Arial"/>
      </rPr>
      <t>pAG4U6-P</t>
    </r>
    <r>
      <rPr>
        <sz val="6"/>
        <color theme="1"/>
        <rFont val="Arial"/>
      </rPr>
      <t>GPD</t>
    </r>
    <r>
      <rPr>
        <sz val="10"/>
        <color theme="1"/>
        <rFont val="Arial"/>
      </rPr>
      <t>-N</t>
    </r>
    <r>
      <rPr>
        <sz val="6"/>
        <color theme="1"/>
        <rFont val="Arial"/>
      </rPr>
      <t>173</t>
    </r>
    <r>
      <rPr>
        <sz val="10"/>
        <color theme="1"/>
        <rFont val="Arial"/>
      </rPr>
      <t>sCFP3a-</t>
    </r>
    <r>
      <rPr>
        <i/>
        <sz val="10"/>
        <color theme="1"/>
        <rFont val="Arial"/>
      </rPr>
      <t>attB1</t>
    </r>
    <r>
      <rPr>
        <sz val="10"/>
        <color theme="1"/>
        <rFont val="Arial"/>
      </rPr>
      <t>-yCrSGD-</t>
    </r>
    <r>
      <rPr>
        <i/>
        <sz val="10"/>
        <color theme="1"/>
        <rFont val="Arial"/>
      </rPr>
      <t>attB2</t>
    </r>
    <r>
      <rPr>
        <sz val="10"/>
        <color theme="1"/>
        <rFont val="Arial"/>
      </rPr>
      <t>-T</t>
    </r>
    <r>
      <rPr>
        <sz val="6"/>
        <color theme="1"/>
        <rFont val="Arial"/>
      </rPr>
      <t>CYC1</t>
    </r>
    <r>
      <rPr>
        <sz val="10"/>
        <color theme="1"/>
        <rFont val="Arial"/>
      </rPr>
      <t>, trURA3</t>
    </r>
  </si>
  <si>
    <r>
      <rPr>
        <sz val="10"/>
        <color theme="1"/>
        <rFont val="Arial"/>
      </rPr>
      <t>pAG4U6-N</t>
    </r>
    <r>
      <rPr>
        <sz val="6"/>
        <color theme="1"/>
        <rFont val="Arial"/>
      </rPr>
      <t>173</t>
    </r>
    <r>
      <rPr>
        <sz val="10"/>
        <color theme="1"/>
        <rFont val="Arial"/>
      </rPr>
      <t>sCFP3a-Ps4'OMT</t>
    </r>
  </si>
  <si>
    <r>
      <rPr>
        <sz val="10"/>
        <color theme="1"/>
        <rFont val="Arial"/>
      </rPr>
      <t>pAG4U6-P</t>
    </r>
    <r>
      <rPr>
        <sz val="6"/>
        <color theme="1"/>
        <rFont val="Arial"/>
      </rPr>
      <t>GPD</t>
    </r>
    <r>
      <rPr>
        <sz val="10"/>
        <color theme="1"/>
        <rFont val="Arial"/>
      </rPr>
      <t>-N</t>
    </r>
    <r>
      <rPr>
        <sz val="6"/>
        <color theme="1"/>
        <rFont val="Arial"/>
      </rPr>
      <t>173</t>
    </r>
    <r>
      <rPr>
        <sz val="10"/>
        <color theme="1"/>
        <rFont val="Arial"/>
      </rPr>
      <t>sCFP3a-</t>
    </r>
    <r>
      <rPr>
        <i/>
        <sz val="10"/>
        <color theme="1"/>
        <rFont val="Arial"/>
      </rPr>
      <t>attB1</t>
    </r>
    <r>
      <rPr>
        <sz val="10"/>
        <color theme="1"/>
        <rFont val="Arial"/>
      </rPr>
      <t>-Ps4'OMT-</t>
    </r>
    <r>
      <rPr>
        <i/>
        <sz val="10"/>
        <color theme="1"/>
        <rFont val="Arial"/>
      </rPr>
      <t>attB2</t>
    </r>
    <r>
      <rPr>
        <sz val="10"/>
        <color theme="1"/>
        <rFont val="Arial"/>
      </rPr>
      <t>-T</t>
    </r>
    <r>
      <rPr>
        <sz val="6"/>
        <color theme="1"/>
        <rFont val="Arial"/>
      </rPr>
      <t>CYC1</t>
    </r>
    <r>
      <rPr>
        <sz val="10"/>
        <color theme="1"/>
        <rFont val="Arial"/>
      </rPr>
      <t>, trURA3</t>
    </r>
  </si>
  <si>
    <t>Strain</t>
  </si>
  <si>
    <t>Expression cassettes and locus of integration used</t>
  </si>
  <si>
    <t>GSE 1</t>
  </si>
  <si>
    <t>XII-4::pTDH3-TeGS- tENO2</t>
  </si>
  <si>
    <t>X-4::pTDH3-TeGSE1-tENO2</t>
  </si>
  <si>
    <t>GSE 2</t>
  </si>
  <si>
    <t>X-4::pTDH3-TeGSE2-tENO2</t>
  </si>
  <si>
    <t>GSE 4</t>
  </si>
  <si>
    <t>X-4::pTDH3-TeGSE4-tENO2</t>
  </si>
  <si>
    <t>GSE 5</t>
  </si>
  <si>
    <t>X-4::pTDH3-TeGSE5-tENO2</t>
  </si>
  <si>
    <t>X-4::pTDH3-Tel01G.69-tENO2</t>
  </si>
  <si>
    <t>TeGS (control yeast)</t>
  </si>
  <si>
    <t>in vitro CrSGD + TeGS + MDRs - Full activity (Figure 3)</t>
  </si>
  <si>
    <t>pairwise.wilcox.test()</t>
  </si>
  <si>
    <t>Group1</t>
  </si>
  <si>
    <t>Group2</t>
  </si>
  <si>
    <t>p_value</t>
  </si>
  <si>
    <t>Letters</t>
  </si>
  <si>
    <t>CrSGD</t>
  </si>
  <si>
    <t>a</t>
  </si>
  <si>
    <t>b</t>
  </si>
  <si>
    <t>c</t>
  </si>
  <si>
    <t>d</t>
  </si>
  <si>
    <t>e</t>
  </si>
  <si>
    <t>f</t>
  </si>
  <si>
    <t>N. benthamiana CrCrSGD + TeGS + MDRs + TeGO2 - Yohimbanes production  (Fig 4)</t>
  </si>
  <si>
    <t>CrSGD_TeGS_TeGO2</t>
  </si>
  <si>
    <t>CrSGD_TeGS</t>
  </si>
  <si>
    <t>abc</t>
  </si>
  <si>
    <t>CrSGD_TeGS_69</t>
  </si>
  <si>
    <t>CrSGD_TeGS_69_TeGO2</t>
  </si>
  <si>
    <t>CrSGD_TeGS_714</t>
  </si>
  <si>
    <t>CrSGD_TeGS_714_TeGO2</t>
  </si>
  <si>
    <t>CrSGD_TeGS_715</t>
  </si>
  <si>
    <t>ab</t>
  </si>
  <si>
    <t>CrSGD_TeGS_715_TeGO2</t>
  </si>
  <si>
    <t>ef</t>
  </si>
  <si>
    <t>CrSGD_TeGS_716</t>
  </si>
  <si>
    <t>ac</t>
  </si>
  <si>
    <t>CrSGD_TeGS_716_TeGO2</t>
  </si>
  <si>
    <t>fg</t>
  </si>
  <si>
    <t>CrSGD_TeGS_717</t>
  </si>
  <si>
    <t>cd</t>
  </si>
  <si>
    <t>CrSGD_TeGS_717_TeGO2</t>
  </si>
  <si>
    <t>g</t>
  </si>
  <si>
    <t>CrSGD_TeGS_2847</t>
  </si>
  <si>
    <t>CrSGD_TeGS_2847_TeGO2</t>
  </si>
  <si>
    <t>N. benthamiana CrCrSGD + TeGS + MDRs + TeGO2 - Tetrhydroalstonine  (Fig 4)</t>
  </si>
  <si>
    <t>bc</t>
  </si>
  <si>
    <t>def</t>
  </si>
  <si>
    <t>N. benthamiana CrCrSGD + TeGS + MDRs + TeGO2 - Geissoschizine  (Fig 4)</t>
  </si>
  <si>
    <t>de</t>
  </si>
  <si>
    <t>Yeast  CrTDC + CrSTR + RtSGD + TeGS + MDRs  - Geissoschizine  (Fig 6)</t>
  </si>
  <si>
    <t>pairwisePermutationTest()</t>
  </si>
  <si>
    <t>Comparison</t>
  </si>
  <si>
    <t>Stat</t>
  </si>
  <si>
    <t>p.value</t>
  </si>
  <si>
    <t>Group</t>
  </si>
  <si>
    <t>Letter</t>
  </si>
  <si>
    <t>none - 69 = 0</t>
  </si>
  <si>
    <t>-0.6255</t>
  </si>
  <si>
    <t>Control yeast</t>
  </si>
  <si>
    <t>Control Yeast - GSE1 = 0</t>
  </si>
  <si>
    <t>-2.235</t>
  </si>
  <si>
    <t>Control Yeast - GSE2 = 0</t>
  </si>
  <si>
    <t>-2.216</t>
  </si>
  <si>
    <t>GSE1</t>
  </si>
  <si>
    <t>Control Yeast - GSE4 = 0</t>
  </si>
  <si>
    <t>GSE2</t>
  </si>
  <si>
    <t>Control Yeast - GSE5 = 0</t>
  </si>
  <si>
    <t>-2.126</t>
  </si>
  <si>
    <t>GSE4</t>
  </si>
  <si>
    <t>69 - GSE1 = 0</t>
  </si>
  <si>
    <t>GSE5</t>
  </si>
  <si>
    <t>69 - GSE2 = 0</t>
  </si>
  <si>
    <t>69 - GSE4 = 0</t>
  </si>
  <si>
    <t>-2.215</t>
  </si>
  <si>
    <t>69 - GSE5 = 0</t>
  </si>
  <si>
    <t>-2.117</t>
  </si>
  <si>
    <t>GSE1 - GSE2 = 0</t>
  </si>
  <si>
    <t>2.235</t>
  </si>
  <si>
    <t>GSE1 - GSE4 = 0</t>
  </si>
  <si>
    <t>GSE1 - GSE5 = 0</t>
  </si>
  <si>
    <t>GSE2 - GSE4 = 0</t>
  </si>
  <si>
    <t>-2.079</t>
  </si>
  <si>
    <t>GSE2 - GSE5 = 0</t>
  </si>
  <si>
    <t>2.201</t>
  </si>
  <si>
    <t>GSE4 - GSE5 = 0</t>
  </si>
  <si>
    <t>2.208</t>
  </si>
  <si>
    <r>
      <t xml:space="preserve">Supplementary table S4 : </t>
    </r>
    <r>
      <rPr>
        <sz val="16"/>
        <color rgb="FF000000"/>
        <rFont val="Arial"/>
        <family val="2"/>
      </rPr>
      <t>List of primers used in the study</t>
    </r>
  </si>
  <si>
    <r>
      <t xml:space="preserve">Subcellular localization </t>
    </r>
    <r>
      <rPr>
        <b/>
        <i/>
        <sz val="10"/>
        <color theme="1"/>
        <rFont val="Arial"/>
        <family val="2"/>
      </rPr>
      <t>Nicotiana benthamiana</t>
    </r>
  </si>
  <si>
    <r>
      <rPr>
        <b/>
        <sz val="10"/>
        <color theme="1"/>
        <rFont val="Arial"/>
        <family val="2"/>
      </rPr>
      <t>pAG423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backbones</t>
    </r>
  </si>
  <si>
    <t>Cloning for in vitro and in planta assays (pHREAC)</t>
  </si>
  <si>
    <t>pENTR backbone fragment 1</t>
  </si>
  <si>
    <t>pENTR backbone fragment 2</t>
  </si>
  <si>
    <t>pENTR-Ps4'OMT backbone frament 1</t>
  </si>
  <si>
    <t>pENTR-Ps4'OMT backbone frament 2</t>
  </si>
  <si>
    <t>pAG423-ccdb-mCherry: ccdb fragment</t>
  </si>
  <si>
    <t>pAG423-ccdb-mCherry: mCherry fragment</t>
  </si>
  <si>
    <t>pAG423-mCherry-ccdb: ccdb fragment</t>
  </si>
  <si>
    <t>pAG423-mCherry-ccdb: mCherry fragment</t>
  </si>
  <si>
    <t>pAG424-ccdb-N173mVenus fragment 1</t>
  </si>
  <si>
    <t>pAG4U5-ccdb-YFP: YFP fragment</t>
  </si>
  <si>
    <t>pAG4U5-ccdb-YFP: backbone fragment</t>
  </si>
  <si>
    <t>pAG4U5-ccdb-C155sCFP3a: C155sCFP3a fragment</t>
  </si>
  <si>
    <t>pAG424-ccdb-N173mVenus fragment 2</t>
  </si>
  <si>
    <t>EF1α - qPCR</t>
  </si>
  <si>
    <t>CACTTCCCCGTTTACTG</t>
  </si>
  <si>
    <t>AGTGGATCCCCCATCATGTGACAAGGGCGA</t>
  </si>
  <si>
    <t>pAG4U6-N173sCFP3a-ccdb: N173sCFP3a fragment</t>
  </si>
  <si>
    <t>CGTGACATAACTAATTACATGACTCGAG</t>
  </si>
  <si>
    <r>
      <t xml:space="preserve">Supplementary table S5 : </t>
    </r>
    <r>
      <rPr>
        <sz val="16"/>
        <color rgb="FF000000"/>
        <rFont val="Arial"/>
        <family val="2"/>
      </rPr>
      <t>Plasmid constructions used for BiFC</t>
    </r>
  </si>
  <si>
    <r>
      <t xml:space="preserve">Supplementary table S6: </t>
    </r>
    <r>
      <rPr>
        <sz val="11"/>
        <color theme="1"/>
        <rFont val="Arial"/>
        <family val="2"/>
      </rPr>
      <t>Yeast strains used for bioconversions</t>
    </r>
  </si>
  <si>
    <t>XII-2::pACT1-CrTDC-tPGI1 - pTDH3-CrSTR-tCYC1</t>
  </si>
  <si>
    <r>
      <t xml:space="preserve">Supplementary table S7 : </t>
    </r>
    <r>
      <rPr>
        <sz val="12"/>
        <color theme="1"/>
        <rFont val="Aptos Narrow"/>
        <scheme val="minor"/>
      </rPr>
      <t>p-value alnd related letters for statistical analysis</t>
    </r>
  </si>
  <si>
    <t>in vitro CrSGD + CrGS + MDRs - Full activity (Supplemental Fig 5)</t>
  </si>
  <si>
    <t>in vitro CrSGD + TeGS + MDRs - Geiossoshizine  production  (Supplemental Fig 4)</t>
  </si>
  <si>
    <t>in vitro CrSGD + CrGS + MDRs - Geiossoshizine  production  (Supplemental Fig 4)</t>
  </si>
  <si>
    <t>XI-3::pPGK1-RtSGD-tPGI1</t>
  </si>
  <si>
    <r>
      <rPr>
        <b/>
        <sz val="12"/>
        <color theme="1"/>
        <rFont val="Aptos Narrow"/>
        <scheme val="minor"/>
      </rPr>
      <t>Supplementary Table 3.</t>
    </r>
    <r>
      <rPr>
        <sz val="12"/>
        <color theme="1"/>
        <rFont val="Aptos Narrow"/>
        <family val="2"/>
        <scheme val="minor"/>
      </rPr>
      <t xml:space="preserve"> Confidence scores for AlphaFold3 predictions of enzyme complexes.</t>
    </r>
  </si>
  <si>
    <t>Enzymes (number of copies)</t>
  </si>
  <si>
    <t>Number of NADPH</t>
  </si>
  <si>
    <t>pTM (structural confidence score)</t>
  </si>
  <si>
    <t>ipTM (interaction confidence score)</t>
  </si>
  <si>
    <t>CrSGD (1)</t>
  </si>
  <si>
    <t>GSE1 (1)</t>
  </si>
  <si>
    <t>0.58</t>
  </si>
  <si>
    <t>0.43</t>
  </si>
  <si>
    <t>TeGS (1)</t>
  </si>
  <si>
    <t>0.92</t>
  </si>
  <si>
    <t>TeGS (2)</t>
  </si>
  <si>
    <t>0.79</t>
  </si>
  <si>
    <t>0.73</t>
  </si>
  <si>
    <t>GSE1 (2)</t>
  </si>
  <si>
    <t>0.91</t>
  </si>
  <si>
    <t>0.89</t>
  </si>
  <si>
    <t>0.57</t>
  </si>
  <si>
    <t>0.45</t>
  </si>
  <si>
    <t>GSE4 (1)</t>
  </si>
  <si>
    <r>
      <rPr>
        <b/>
        <sz val="12"/>
        <color theme="1"/>
        <rFont val="Aptos Narrow"/>
        <scheme val="minor"/>
      </rPr>
      <t>Supplementary Table 2.</t>
    </r>
    <r>
      <rPr>
        <sz val="12"/>
        <color theme="1"/>
        <rFont val="Aptos Narrow"/>
        <family val="2"/>
        <scheme val="minor"/>
      </rPr>
      <t xml:space="preserve"> Pairwise similarity matrix between characterized MDRs from T. elegans.</t>
    </r>
  </si>
  <si>
    <t>Percentage similarity values between MDRs are shown. Each cell represents the pairwise similarity coefficient between two enzymes, with higher values indicating higher identity. Diagonal values correspond to self-comparisons (100%).</t>
  </si>
  <si>
    <t>Sequence (5' to 3')</t>
  </si>
  <si>
    <t>Direction</t>
  </si>
  <si>
    <t>Fragment</t>
  </si>
  <si>
    <t>Template</t>
  </si>
  <si>
    <t>Sequence</t>
  </si>
  <si>
    <t>tttgtacaaaaaagcaggctATGGCTGGAAAATCACCAGAAG</t>
  </si>
  <si>
    <t>forward</t>
  </si>
  <si>
    <t>Synthesized GSE1 gene fragment</t>
  </si>
  <si>
    <t>Generate Gateway compatible entry plasmid for GSE1 via Gibson assembly</t>
  </si>
  <si>
    <t>ttgtacaagaaagctgggttAGGAGCTTTCAAGGTGTTGG</t>
  </si>
  <si>
    <t>reverse</t>
  </si>
  <si>
    <t>aacccagctttcttgtacaaagttg</t>
  </si>
  <si>
    <t>gactcgtccaacatcaatacaacc</t>
  </si>
  <si>
    <t>ggttgtattgatgttggacgagtc</t>
  </si>
  <si>
    <t>agcctgcttttttgtacaaagttgg</t>
  </si>
  <si>
    <t>ccaactttgtacaaaaaagcaggctATGGCGATATCACCAGAAGAG</t>
  </si>
  <si>
    <t>pDPAC124-GSE2</t>
  </si>
  <si>
    <t>Generate Gateway compatible entry plasmid for GSE2 via Gibson assembly</t>
  </si>
  <si>
    <t>caactttgtacaagaaagctgggttGTGGTGATGGTGATGATGGG</t>
  </si>
  <si>
    <t>tttgtacaaaaaagcaggctATGGCGAAGTCACCAGAAG</t>
  </si>
  <si>
    <t>Synthesized gene fragment</t>
  </si>
  <si>
    <t>Generate Gateway compatible entry plasmid for GSE3 via Gibson assembly</t>
  </si>
  <si>
    <t>ttgtacaagaaagctgggttGGCAGATTTCAATGAATTGCCAAC</t>
  </si>
  <si>
    <t>ccaactttgtacaaaaaagcaggctATGGCGAAGTCACCAGAAG</t>
  </si>
  <si>
    <t>pDPAC124-GSE4</t>
  </si>
  <si>
    <t>Generate Gateway compatible entry plasmid for GSE4 via Gibson assembly</t>
  </si>
  <si>
    <t>ccaactttgtacaaaaaagcaggctATGGCGAAGTCACCTGATG</t>
  </si>
  <si>
    <t>pDPAC124-GSE5</t>
  </si>
  <si>
    <t>Generate Gateway compatible entry plasmid for GSE5 via Gibson assembly</t>
  </si>
  <si>
    <t>caactttgtacaagaaagctgggttGTGGTGATGGTGATGATGAGC</t>
  </si>
  <si>
    <t>ccaactttgtacaaaaaagcaggctATGGCTGCAGAAACAGCC</t>
  </si>
  <si>
    <t>TeGS no stop insert</t>
  </si>
  <si>
    <t>pHREAC-TeGS</t>
  </si>
  <si>
    <t>Generate Gateway compatible entry plasmid for TeGS via Gibson assembly</t>
  </si>
  <si>
    <t>caactttgtacaagaaagctgggttGTGGTGATGGTGATGATGTTCATC</t>
  </si>
  <si>
    <t>atgggatcattggacgctaaac</t>
  </si>
  <si>
    <t>Generate Gateway compatible entry plasmid for Ps4'OMT via Gibson assembly</t>
  </si>
  <si>
    <t>ggatcctggaaaggcttcg</t>
  </si>
  <si>
    <t>GCCTTTCCAGGATCCaacccagctttcttgtacaaagttg</t>
  </si>
  <si>
    <t>pENTR-Ps4'OMT backbone fragment 1</t>
  </si>
  <si>
    <t>pENTR-Ps4'OMT backbone fragment 2</t>
  </si>
  <si>
    <t>GTCCAATGATCCCATagcctgcttttttgtacaaagttgg</t>
  </si>
  <si>
    <t>acaaaaaagcaggctATGGCTATGGCTTCTAAATCCC</t>
  </si>
  <si>
    <t>Generate Gateway compatible entry plasmid for yCrTHAS1 via Gibson assembly</t>
  </si>
  <si>
    <t>caagaaagctgggttGTTAGACTTCAAGGTGTTGCCA</t>
  </si>
  <si>
    <t>cagtaaacgcgggaagtg</t>
  </si>
  <si>
    <r>
      <rPr>
        <sz val="10"/>
        <color theme="1"/>
        <rFont val="Arial"/>
        <family val="2"/>
      </rPr>
      <t>backbone fragment 1 (with P</t>
    </r>
    <r>
      <rPr>
        <sz val="6"/>
        <color theme="1"/>
        <rFont val="Arial"/>
        <family val="2"/>
      </rPr>
      <t>GPD</t>
    </r>
    <r>
      <rPr>
        <sz val="10"/>
        <color theme="1"/>
        <rFont val="Arial"/>
        <family val="2"/>
      </rPr>
      <t>)</t>
    </r>
  </si>
  <si>
    <t>Generate template plasmid via Gibson assembly for cloning pAG4U6-ccdb-mCherry</t>
  </si>
  <si>
    <t>gatgggggatccactagttc</t>
  </si>
  <si>
    <t>ctcgagtcatgtaattagttatgtcacg</t>
  </si>
  <si>
    <r>
      <rPr>
        <sz val="10"/>
        <color theme="1"/>
        <rFont val="Arial"/>
        <family val="2"/>
      </rPr>
      <t>backbone fragment 2 (with T</t>
    </r>
    <r>
      <rPr>
        <sz val="6"/>
        <color theme="1"/>
        <rFont val="Arial"/>
        <family val="2"/>
      </rPr>
      <t>CYC1</t>
    </r>
    <r>
      <rPr>
        <sz val="10"/>
        <color theme="1"/>
        <rFont val="Arial"/>
        <family val="2"/>
      </rPr>
      <t>)</t>
    </r>
  </si>
  <si>
    <t>cacttcccgcgtttactg</t>
  </si>
  <si>
    <t>gaactagtggatcccccatc</t>
  </si>
  <si>
    <t>ccdb fragment</t>
  </si>
  <si>
    <t>taagcttgatatcgaattcctgcag</t>
  </si>
  <si>
    <t>ggaattcgatatcaagcttaatggtgagcaagggc</t>
  </si>
  <si>
    <t>mCherry fragment</t>
  </si>
  <si>
    <t>aactaattacatgactcgagttacttgtacagctcgtcc</t>
  </si>
  <si>
    <r>
      <rPr>
        <sz val="10"/>
        <color theme="1"/>
        <rFont val="Arial"/>
        <family val="2"/>
      </rPr>
      <t>Generate template plasmid via Gibson assembly for cloning pAG4U6-N</t>
    </r>
    <r>
      <rPr>
        <sz val="6"/>
        <color theme="1"/>
        <rFont val="Arial"/>
        <family val="2"/>
      </rPr>
      <t>173</t>
    </r>
    <r>
      <rPr>
        <sz val="10"/>
        <color theme="1"/>
        <rFont val="Arial"/>
        <family val="2"/>
      </rPr>
      <t>sCFP3a-ccdb</t>
    </r>
  </si>
  <si>
    <t>gaactagtggatcccccatcatggtgagcaagggc</t>
  </si>
  <si>
    <t>ttgatgtccaccacctggtccacccttgtacagctcgtccatg</t>
  </si>
  <si>
    <t>gaccaggtggtggacatcaaacaagtttgtacaaaaaagctgaacg</t>
  </si>
  <si>
    <t>attacatgactcgagtaagcttgatatcgaattcctgcag</t>
  </si>
  <si>
    <t>catcgagtaactcgagtcatgtaattagttatgtcacg</t>
  </si>
  <si>
    <t>fragment 1</t>
  </si>
  <si>
    <r>
      <rPr>
        <sz val="10"/>
        <color theme="1"/>
        <rFont val="Arial"/>
        <family val="2"/>
      </rPr>
      <t>pAG424-ccdb- N</t>
    </r>
    <r>
      <rPr>
        <sz val="6"/>
        <color theme="1"/>
        <rFont val="Arial"/>
        <family val="2"/>
      </rPr>
      <t>210</t>
    </r>
    <r>
      <rPr>
        <sz val="10"/>
        <color theme="1"/>
        <rFont val="Arial"/>
        <family val="2"/>
      </rPr>
      <t>mVenus</t>
    </r>
  </si>
  <si>
    <r>
      <rPr>
        <sz val="10"/>
        <color theme="1"/>
        <rFont val="Arial"/>
        <family val="2"/>
      </rPr>
      <t>pAG424-ccdb-N</t>
    </r>
    <r>
      <rPr>
        <sz val="6"/>
        <color theme="1"/>
        <rFont val="Arial"/>
        <family val="2"/>
      </rPr>
      <t>173</t>
    </r>
    <r>
      <rPr>
        <sz val="10"/>
        <color theme="1"/>
        <rFont val="Arial"/>
        <family val="2"/>
      </rPr>
      <t>mVenus</t>
    </r>
  </si>
  <si>
    <t>Generate Gateway compatible destination for mcBiFC via Gibson assembly</t>
  </si>
  <si>
    <t>fragment 2</t>
  </si>
  <si>
    <t>tcgagttactcgatgttgtggcggatc</t>
  </si>
  <si>
    <t>catgattacgccaagcgc</t>
  </si>
  <si>
    <t>YFP fragment</t>
  </si>
  <si>
    <t>Generate Gateway compatible destination plasmid for localization tagging with YFP via Gibson assembly</t>
  </si>
  <si>
    <t>gtgagcgcgcgtaatac</t>
  </si>
  <si>
    <t>gtattacgcgcgctcac</t>
  </si>
  <si>
    <t>backbone fragment</t>
  </si>
  <si>
    <t>gcgcttggcgtaatcatg</t>
  </si>
  <si>
    <t>tcgatatcaagcttagacaagcagaagaacggcatc</t>
  </si>
  <si>
    <r>
      <rPr>
        <sz val="10"/>
        <color theme="1"/>
        <rFont val="Arial"/>
        <family val="2"/>
      </rPr>
      <t>C</t>
    </r>
    <r>
      <rPr>
        <sz val="6"/>
        <color theme="1"/>
        <rFont val="Arial"/>
        <family val="2"/>
      </rPr>
      <t>155</t>
    </r>
    <r>
      <rPr>
        <sz val="10"/>
        <color theme="1"/>
        <rFont val="Arial"/>
        <family val="2"/>
      </rPr>
      <t>sCFP3a fragment</t>
    </r>
  </si>
  <si>
    <r>
      <rPr>
        <sz val="10"/>
        <color theme="1"/>
        <rFont val="Arial"/>
        <family val="2"/>
      </rPr>
      <t>pAG4U5-ccdb-C</t>
    </r>
    <r>
      <rPr>
        <sz val="6"/>
        <color theme="1"/>
        <rFont val="Arial"/>
        <family val="2"/>
      </rPr>
      <t>155</t>
    </r>
    <r>
      <rPr>
        <sz val="10"/>
        <color theme="1"/>
        <rFont val="Arial"/>
        <family val="2"/>
      </rPr>
      <t>sCFP3a</t>
    </r>
  </si>
  <si>
    <t>attacatgactcgagttacttgtacagctcgtccatg</t>
  </si>
  <si>
    <t>backbone fragment 1</t>
  </si>
  <si>
    <t>backbone fragment 2</t>
  </si>
  <si>
    <t>pAG423-ccdb- mCherry</t>
  </si>
  <si>
    <t>Generate Gateway compatible destination plasmid for localization tagging with mCherry via Gibson assembly</t>
  </si>
  <si>
    <t>agtggatcccccatcatggtgagcaagggcga</t>
  </si>
  <si>
    <r>
      <rPr>
        <sz val="10"/>
        <color theme="1"/>
        <rFont val="Arial"/>
        <family val="2"/>
      </rPr>
      <t>N</t>
    </r>
    <r>
      <rPr>
        <sz val="6"/>
        <color theme="1"/>
        <rFont val="Arial"/>
        <family val="2"/>
      </rPr>
      <t>173</t>
    </r>
    <r>
      <rPr>
        <sz val="10"/>
        <color theme="1"/>
        <rFont val="Arial"/>
        <family val="2"/>
      </rPr>
      <t>sCFP3a fragment</t>
    </r>
  </si>
  <si>
    <r>
      <rPr>
        <sz val="10"/>
        <color theme="1"/>
        <rFont val="Arial"/>
        <family val="2"/>
      </rPr>
      <t>pAG4U6-N</t>
    </r>
    <r>
      <rPr>
        <sz val="6"/>
        <color theme="1"/>
        <rFont val="Arial"/>
        <family val="2"/>
      </rPr>
      <t>173</t>
    </r>
    <r>
      <rPr>
        <sz val="10"/>
        <color theme="1"/>
        <rFont val="Arial"/>
        <family val="2"/>
      </rPr>
      <t>sCFP3a-ccdb</t>
    </r>
  </si>
  <si>
    <t>gtccaccacctggtccaccctcgatgttgtggcggatc</t>
  </si>
  <si>
    <t>gaccaggtggtggacatc</t>
  </si>
  <si>
    <t>pAG423-mCherry- ccdb</t>
  </si>
  <si>
    <t>cgtgacataactaattacatgactcgag</t>
  </si>
  <si>
    <t>pAG4U6-ccdb- mCherry</t>
  </si>
  <si>
    <t>XII-4::pTDH3-TeGS-tENO2</t>
  </si>
  <si>
    <t>GGCTACGGTCTCGTACAAAxxxxxxxxxxxxxxxxxxx (gene specific sequence)</t>
  </si>
  <si>
    <t>GGCTACGGTCTCAGACATxxxxxxxxxxxxxxxxxxxx (gene specific sequen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8" x14ac:knownFonts="1">
    <font>
      <sz val="12"/>
      <color theme="1"/>
      <name val="Aptos Narrow"/>
      <family val="2"/>
      <scheme val="minor"/>
    </font>
    <font>
      <b/>
      <sz val="16"/>
      <color rgb="FF000000"/>
      <name val="Arial"/>
      <family val="2"/>
    </font>
    <font>
      <sz val="16"/>
      <color rgb="FF000000"/>
      <name val="Arial"/>
      <family val="2"/>
    </font>
    <font>
      <sz val="12"/>
      <color theme="1"/>
      <name val="Aptos Narrow"/>
    </font>
    <font>
      <sz val="12"/>
      <color theme="1"/>
      <name val="Arial"/>
      <family val="2"/>
    </font>
    <font>
      <sz val="12"/>
      <color rgb="FF000000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Courier New"/>
      <family val="1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262626"/>
      <name val="Arial"/>
      <family val="2"/>
    </font>
    <font>
      <sz val="12"/>
      <color rgb="FF222222"/>
      <name val="Arial"/>
      <family val="2"/>
    </font>
    <font>
      <sz val="10"/>
      <color theme="1"/>
      <name val="Arial"/>
      <family val="2"/>
    </font>
    <font>
      <sz val="10"/>
      <color rgb="FF000000"/>
      <name val="Aptos Narrow"/>
      <scheme val="minor"/>
    </font>
    <font>
      <sz val="10"/>
      <color theme="1"/>
      <name val="Aptos Narrow"/>
      <scheme val="minor"/>
    </font>
    <font>
      <u/>
      <sz val="10"/>
      <color rgb="FF0000FF"/>
      <name val="Arial"/>
    </font>
    <font>
      <sz val="10"/>
      <color theme="1"/>
      <name val="Arial"/>
    </font>
    <font>
      <i/>
      <sz val="10"/>
      <color theme="1"/>
      <name val="Arial"/>
    </font>
    <font>
      <sz val="6"/>
      <color theme="1"/>
      <name val="Arial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ptos Narrow"/>
      <scheme val="minor"/>
    </font>
    <font>
      <b/>
      <sz val="11"/>
      <color rgb="FF000000"/>
      <name val="Aptos Narrow"/>
      <family val="2"/>
      <scheme val="minor"/>
    </font>
    <font>
      <i/>
      <sz val="12"/>
      <color theme="1"/>
      <name val="Aptos Narrow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242424"/>
      <name val="Arial"/>
      <family val="2"/>
    </font>
    <font>
      <sz val="10"/>
      <color rgb="FF262626"/>
      <name val="Arial"/>
      <family val="2"/>
    </font>
    <font>
      <sz val="10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6"/>
      <color theme="1"/>
      <name val="Arial"/>
      <family val="2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0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FE2F3"/>
        <bgColor indexed="64"/>
      </patternFill>
    </fill>
    <fill>
      <patternFill patternType="solid">
        <fgColor rgb="FFEFEFEF"/>
        <bgColor indexed="64"/>
      </patternFill>
    </fill>
    <fill>
      <patternFill patternType="solid">
        <fgColor rgb="FFD9D9D9"/>
        <bgColor rgb="FFD9D9D9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3" fillId="0" borderId="0"/>
  </cellStyleXfs>
  <cellXfs count="104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vertical="center"/>
    </xf>
    <xf numFmtId="0" fontId="10" fillId="0" borderId="0" xfId="0" applyFont="1"/>
    <xf numFmtId="0" fontId="11" fillId="0" borderId="0" xfId="0" applyFont="1"/>
    <xf numFmtId="0" fontId="0" fillId="0" borderId="0" xfId="0" applyBorder="1" applyAlignment="1">
      <alignment horizontal="center"/>
    </xf>
    <xf numFmtId="0" fontId="0" fillId="0" borderId="0" xfId="0" applyFill="1"/>
    <xf numFmtId="0" fontId="12" fillId="0" borderId="0" xfId="0" applyFont="1" applyFill="1" applyBorder="1" applyAlignment="1">
      <alignment vertical="center" wrapText="1"/>
    </xf>
    <xf numFmtId="0" fontId="0" fillId="0" borderId="0" xfId="0" applyFill="1" applyBorder="1"/>
    <xf numFmtId="0" fontId="14" fillId="0" borderId="0" xfId="1" applyFont="1" applyAlignment="1"/>
    <xf numFmtId="0" fontId="15" fillId="0" borderId="0" xfId="1" applyFont="1" applyAlignment="1"/>
    <xf numFmtId="0" fontId="20" fillId="0" borderId="0" xfId="0" applyFont="1" applyAlignment="1">
      <alignment vertical="center"/>
    </xf>
    <xf numFmtId="0" fontId="20" fillId="0" borderId="6" xfId="0" applyFont="1" applyBorder="1" applyAlignment="1">
      <alignment vertical="center" wrapText="1"/>
    </xf>
    <xf numFmtId="0" fontId="20" fillId="0" borderId="7" xfId="0" applyFont="1" applyBorder="1" applyAlignment="1">
      <alignment vertical="center" wrapText="1"/>
    </xf>
    <xf numFmtId="0" fontId="19" fillId="0" borderId="0" xfId="0" applyFont="1" applyAlignment="1">
      <alignment vertical="center"/>
    </xf>
    <xf numFmtId="0" fontId="0" fillId="0" borderId="0" xfId="0"/>
    <xf numFmtId="0" fontId="21" fillId="0" borderId="0" xfId="0" applyFont="1"/>
    <xf numFmtId="0" fontId="22" fillId="0" borderId="0" xfId="0" applyFont="1"/>
    <xf numFmtId="0" fontId="23" fillId="0" borderId="0" xfId="0" applyFont="1"/>
    <xf numFmtId="0" fontId="12" fillId="0" borderId="1" xfId="0" applyFont="1" applyBorder="1" applyAlignment="1">
      <alignment horizontal="left" wrapText="1"/>
    </xf>
    <xf numFmtId="0" fontId="12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left"/>
    </xf>
    <xf numFmtId="0" fontId="12" fillId="0" borderId="1" xfId="0" applyFont="1" applyBorder="1"/>
    <xf numFmtId="0" fontId="12" fillId="0" borderId="0" xfId="0" applyFont="1"/>
    <xf numFmtId="0" fontId="12" fillId="0" borderId="1" xfId="0" applyFont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26" fillId="0" borderId="1" xfId="0" applyFont="1" applyBorder="1" applyAlignment="1">
      <alignment horizontal="center"/>
    </xf>
    <xf numFmtId="0" fontId="26" fillId="0" borderId="1" xfId="0" applyFont="1" applyBorder="1" applyAlignment="1">
      <alignment horizontal="left"/>
    </xf>
    <xf numFmtId="0" fontId="26" fillId="0" borderId="1" xfId="0" applyFont="1" applyBorder="1" applyAlignment="1">
      <alignment horizontal="center" vertical="center"/>
    </xf>
    <xf numFmtId="0" fontId="26" fillId="0" borderId="1" xfId="0" applyFont="1" applyFill="1" applyBorder="1" applyAlignment="1">
      <alignment horizontal="center"/>
    </xf>
    <xf numFmtId="0" fontId="12" fillId="0" borderId="1" xfId="0" applyFont="1" applyFill="1" applyBorder="1" applyAlignment="1">
      <alignment horizontal="left"/>
    </xf>
    <xf numFmtId="0" fontId="12" fillId="0" borderId="0" xfId="0" applyFont="1" applyBorder="1" applyAlignment="1">
      <alignment wrapText="1"/>
    </xf>
    <xf numFmtId="0" fontId="12" fillId="0" borderId="1" xfId="0" applyFont="1" applyBorder="1" applyAlignment="1">
      <alignment horizontal="center" vertical="center"/>
    </xf>
    <xf numFmtId="0" fontId="12" fillId="0" borderId="1" xfId="0" applyFont="1" applyFill="1" applyBorder="1"/>
    <xf numFmtId="0" fontId="12" fillId="0" borderId="1" xfId="0" applyFont="1" applyFill="1" applyBorder="1" applyAlignment="1"/>
    <xf numFmtId="0" fontId="12" fillId="4" borderId="1" xfId="0" applyFont="1" applyFill="1" applyBorder="1" applyAlignment="1">
      <alignment horizontal="left"/>
    </xf>
    <xf numFmtId="0" fontId="12" fillId="0" borderId="0" xfId="0" applyFont="1" applyBorder="1"/>
    <xf numFmtId="0" fontId="12" fillId="0" borderId="1" xfId="0" applyFont="1" applyFill="1" applyBorder="1" applyAlignment="1">
      <alignment horizontal="center" vertical="center"/>
    </xf>
    <xf numFmtId="0" fontId="28" fillId="0" borderId="5" xfId="0" applyFont="1" applyBorder="1" applyAlignment="1">
      <alignment horizontal="center" vertical="center" wrapText="1"/>
    </xf>
    <xf numFmtId="0" fontId="29" fillId="0" borderId="5" xfId="0" applyFont="1" applyBorder="1" applyAlignment="1">
      <alignment horizontal="center" vertical="center" wrapText="1"/>
    </xf>
    <xf numFmtId="0" fontId="28" fillId="0" borderId="5" xfId="0" applyFont="1" applyBorder="1" applyAlignment="1">
      <alignment horizontal="left" vertical="center" wrapText="1"/>
    </xf>
    <xf numFmtId="0" fontId="27" fillId="0" borderId="5" xfId="0" applyFont="1" applyBorder="1" applyAlignment="1">
      <alignment horizontal="left" vertical="center" wrapText="1"/>
    </xf>
    <xf numFmtId="0" fontId="30" fillId="0" borderId="0" xfId="0" applyFont="1" applyAlignment="1"/>
    <xf numFmtId="0" fontId="12" fillId="0" borderId="0" xfId="0" applyFont="1" applyFill="1"/>
    <xf numFmtId="0" fontId="0" fillId="0" borderId="0" xfId="0" applyAlignment="1">
      <alignment horizontal="left"/>
    </xf>
    <xf numFmtId="0" fontId="22" fillId="0" borderId="0" xfId="0" applyFont="1" applyAlignment="1">
      <alignment horizontal="left"/>
    </xf>
    <xf numFmtId="0" fontId="21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0" fontId="23" fillId="0" borderId="0" xfId="0" applyFont="1" applyFill="1"/>
    <xf numFmtId="0" fontId="19" fillId="0" borderId="10" xfId="0" applyFont="1" applyFill="1" applyBorder="1" applyAlignment="1">
      <alignment vertical="center" wrapText="1"/>
    </xf>
    <xf numFmtId="0" fontId="31" fillId="0" borderId="0" xfId="0" applyFont="1"/>
    <xf numFmtId="0" fontId="32" fillId="5" borderId="6" xfId="0" applyFont="1" applyFill="1" applyBorder="1" applyAlignment="1">
      <alignment horizontal="left" vertical="center" wrapText="1"/>
    </xf>
    <xf numFmtId="0" fontId="32" fillId="5" borderId="7" xfId="0" applyFont="1" applyFill="1" applyBorder="1" applyAlignment="1">
      <alignment horizontal="left" vertical="center" wrapText="1"/>
    </xf>
    <xf numFmtId="0" fontId="33" fillId="0" borderId="9" xfId="0" applyFont="1" applyBorder="1" applyAlignment="1">
      <alignment horizontal="left" vertical="center" wrapText="1"/>
    </xf>
    <xf numFmtId="0" fontId="33" fillId="0" borderId="8" xfId="0" applyFont="1" applyBorder="1" applyAlignment="1">
      <alignment horizontal="left" vertical="center" wrapText="1"/>
    </xf>
    <xf numFmtId="0" fontId="33" fillId="6" borderId="9" xfId="0" applyFont="1" applyFill="1" applyBorder="1" applyAlignment="1">
      <alignment horizontal="left" vertical="center" wrapText="1"/>
    </xf>
    <xf numFmtId="0" fontId="33" fillId="6" borderId="8" xfId="0" applyFont="1" applyFill="1" applyBorder="1" applyAlignment="1">
      <alignment horizontal="left" vertical="center" wrapText="1"/>
    </xf>
    <xf numFmtId="0" fontId="33" fillId="0" borderId="10" xfId="0" applyFont="1" applyBorder="1" applyAlignment="1">
      <alignment horizontal="left" vertical="center" wrapText="1"/>
    </xf>
    <xf numFmtId="0" fontId="33" fillId="6" borderId="10" xfId="0" applyFont="1" applyFill="1" applyBorder="1" applyAlignment="1">
      <alignment horizontal="left" vertical="center" wrapText="1"/>
    </xf>
    <xf numFmtId="0" fontId="30" fillId="0" borderId="0" xfId="0" applyFont="1" applyAlignment="1">
      <alignment wrapText="1"/>
    </xf>
    <xf numFmtId="0" fontId="30" fillId="7" borderId="0" xfId="0" applyFont="1" applyFill="1" applyAlignment="1"/>
    <xf numFmtId="0" fontId="0" fillId="0" borderId="0" xfId="0" applyFont="1" applyAlignment="1"/>
    <xf numFmtId="0" fontId="12" fillId="0" borderId="0" xfId="0" applyFont="1" applyAlignment="1"/>
    <xf numFmtId="0" fontId="12" fillId="7" borderId="0" xfId="0" applyFont="1" applyFill="1" applyAlignment="1"/>
    <xf numFmtId="0" fontId="30" fillId="7" borderId="0" xfId="0" applyFont="1" applyFill="1"/>
    <xf numFmtId="0" fontId="35" fillId="0" borderId="0" xfId="0" applyFont="1"/>
    <xf numFmtId="0" fontId="36" fillId="0" borderId="1" xfId="0" applyFont="1" applyBorder="1" applyAlignment="1">
      <alignment horizontal="center" vertical="top"/>
    </xf>
    <xf numFmtId="2" fontId="37" fillId="0" borderId="1" xfId="0" applyNumberFormat="1" applyFont="1" applyBorder="1" applyAlignment="1">
      <alignment horizontal="center" vertical="center"/>
    </xf>
    <xf numFmtId="0" fontId="33" fillId="0" borderId="11" xfId="0" applyFont="1" applyBorder="1" applyAlignment="1">
      <alignment horizontal="left" vertical="center" wrapText="1"/>
    </xf>
    <xf numFmtId="0" fontId="33" fillId="0" borderId="8" xfId="0" applyFont="1" applyBorder="1" applyAlignment="1">
      <alignment horizontal="left" vertical="center" wrapText="1"/>
    </xf>
    <xf numFmtId="0" fontId="33" fillId="6" borderId="11" xfId="0" applyFont="1" applyFill="1" applyBorder="1" applyAlignment="1">
      <alignment horizontal="left" vertical="center" wrapText="1"/>
    </xf>
    <xf numFmtId="0" fontId="33" fillId="6" borderId="8" xfId="0" applyFont="1" applyFill="1" applyBorder="1" applyAlignment="1">
      <alignment horizontal="left" vertical="center" wrapText="1"/>
    </xf>
    <xf numFmtId="0" fontId="33" fillId="0" borderId="9" xfId="0" applyFont="1" applyBorder="1" applyAlignment="1">
      <alignment horizontal="left" vertical="center" wrapText="1"/>
    </xf>
    <xf numFmtId="0" fontId="33" fillId="6" borderId="9" xfId="0" applyFont="1" applyFill="1" applyBorder="1" applyAlignment="1">
      <alignment horizontal="left" vertical="center" wrapText="1"/>
    </xf>
    <xf numFmtId="0" fontId="24" fillId="3" borderId="2" xfId="0" applyFont="1" applyFill="1" applyBorder="1" applyAlignment="1">
      <alignment horizontal="center" vertical="center"/>
    </xf>
    <xf numFmtId="0" fontId="24" fillId="3" borderId="3" xfId="0" applyFont="1" applyFill="1" applyBorder="1" applyAlignment="1">
      <alignment horizontal="center" vertical="center"/>
    </xf>
    <xf numFmtId="0" fontId="24" fillId="2" borderId="1" xfId="0" applyFont="1" applyFill="1" applyBorder="1" applyAlignment="1">
      <alignment horizontal="center"/>
    </xf>
    <xf numFmtId="0" fontId="30" fillId="0" borderId="0" xfId="0" applyFont="1" applyAlignment="1">
      <alignment wrapText="1"/>
    </xf>
    <xf numFmtId="0" fontId="0" fillId="0" borderId="0" xfId="0" applyFont="1" applyAlignment="1"/>
    <xf numFmtId="0" fontId="30" fillId="7" borderId="0" xfId="0" applyFont="1" applyFill="1" applyAlignment="1">
      <alignment wrapText="1"/>
    </xf>
    <xf numFmtId="0" fontId="30" fillId="0" borderId="0" xfId="0" applyFont="1" applyAlignment="1"/>
    <xf numFmtId="0" fontId="26" fillId="0" borderId="1" xfId="0" applyFont="1" applyBorder="1" applyAlignment="1">
      <alignment horizontal="center" vertical="center"/>
    </xf>
    <xf numFmtId="0" fontId="24" fillId="2" borderId="0" xfId="0" applyFont="1" applyFill="1" applyAlignment="1">
      <alignment horizontal="center"/>
    </xf>
    <xf numFmtId="0" fontId="24" fillId="3" borderId="2" xfId="0" applyFont="1" applyFill="1" applyBorder="1" applyAlignment="1">
      <alignment horizontal="center"/>
    </xf>
    <xf numFmtId="0" fontId="24" fillId="3" borderId="3" xfId="0" applyFont="1" applyFill="1" applyBorder="1" applyAlignment="1">
      <alignment horizontal="center"/>
    </xf>
    <xf numFmtId="0" fontId="24" fillId="3" borderId="4" xfId="0" applyFont="1" applyFill="1" applyBorder="1" applyAlignment="1">
      <alignment horizontal="center"/>
    </xf>
    <xf numFmtId="0" fontId="12" fillId="3" borderId="2" xfId="0" applyFont="1" applyFill="1" applyBorder="1" applyAlignment="1">
      <alignment horizontal="center"/>
    </xf>
    <xf numFmtId="0" fontId="12" fillId="3" borderId="3" xfId="0" applyFont="1" applyFill="1" applyBorder="1" applyAlignment="1">
      <alignment horizontal="center"/>
    </xf>
    <xf numFmtId="0" fontId="24" fillId="2" borderId="12" xfId="0" applyFont="1" applyFill="1" applyBorder="1" applyAlignment="1">
      <alignment horizontal="center"/>
    </xf>
    <xf numFmtId="0" fontId="24" fillId="2" borderId="0" xfId="0" applyFont="1" applyFill="1" applyBorder="1" applyAlignment="1">
      <alignment horizontal="center"/>
    </xf>
    <xf numFmtId="0" fontId="19" fillId="0" borderId="11" xfId="0" applyFont="1" applyBorder="1" applyAlignment="1">
      <alignment vertical="center" wrapText="1"/>
    </xf>
    <xf numFmtId="0" fontId="19" fillId="0" borderId="9" xfId="0" applyFont="1" applyBorder="1" applyAlignment="1">
      <alignment vertical="center" wrapText="1"/>
    </xf>
    <xf numFmtId="0" fontId="19" fillId="0" borderId="8" xfId="0" applyFont="1" applyBorder="1" applyAlignment="1">
      <alignment vertical="center" wrapText="1"/>
    </xf>
    <xf numFmtId="0" fontId="21" fillId="0" borderId="0" xfId="0" applyFont="1" applyAlignment="1">
      <alignment horizontal="left"/>
    </xf>
    <xf numFmtId="0" fontId="21" fillId="0" borderId="0" xfId="0" applyFont="1" applyAlignment="1">
      <alignment horizontal="center"/>
    </xf>
    <xf numFmtId="0" fontId="21" fillId="0" borderId="0" xfId="0" applyFont="1" applyFill="1" applyAlignment="1">
      <alignment horizontal="center"/>
    </xf>
    <xf numFmtId="0" fontId="26" fillId="8" borderId="1" xfId="0" applyFont="1" applyFill="1" applyBorder="1" applyAlignment="1">
      <alignment horizontal="center" vertical="center"/>
    </xf>
    <xf numFmtId="0" fontId="26" fillId="8" borderId="1" xfId="0" applyFont="1" applyFill="1" applyBorder="1" applyAlignment="1">
      <alignment horizontal="left"/>
    </xf>
  </cellXfs>
  <cellStyles count="2">
    <cellStyle name="Normal" xfId="0" builtinId="0"/>
    <cellStyle name="Normal 2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sciencedirect.com/science/article/pii/S2214030122000049" TargetMode="External"/><Relationship Id="rId3" Type="http://schemas.openxmlformats.org/officeDocument/2006/relationships/hyperlink" Target="https://onlinelibrary.wiley.com/doi/epdf/10.1002/ange.202307995" TargetMode="External"/><Relationship Id="rId7" Type="http://schemas.openxmlformats.org/officeDocument/2006/relationships/hyperlink" Target="https://www.sciencedirect.com/science/article/pii/S2214030122000049" TargetMode="External"/><Relationship Id="rId2" Type="http://schemas.openxmlformats.org/officeDocument/2006/relationships/hyperlink" Target="https://onlinelibrary.wiley.com/doi/epdf/10.1002/ange.202307995" TargetMode="External"/><Relationship Id="rId1" Type="http://schemas.openxmlformats.org/officeDocument/2006/relationships/hyperlink" Target="https://onlinelibrary.wiley.com/doi/epdf/10.1002/ange.202307995" TargetMode="External"/><Relationship Id="rId6" Type="http://schemas.openxmlformats.org/officeDocument/2006/relationships/hyperlink" Target="https://www.sciencedirect.com/science/article/pii/S2214030122000049" TargetMode="External"/><Relationship Id="rId5" Type="http://schemas.openxmlformats.org/officeDocument/2006/relationships/hyperlink" Target="https://onlinelibrary.wiley.com/doi/epdf/10.1002/ange.202307995" TargetMode="External"/><Relationship Id="rId10" Type="http://schemas.openxmlformats.org/officeDocument/2006/relationships/hyperlink" Target="https://onlinelibrary.wiley.com/doi/epdf/10.1002/ange.202307995" TargetMode="External"/><Relationship Id="rId4" Type="http://schemas.openxmlformats.org/officeDocument/2006/relationships/hyperlink" Target="https://onlinelibrary.wiley.com/doi/epdf/10.1002/ange.202307995" TargetMode="External"/><Relationship Id="rId9" Type="http://schemas.openxmlformats.org/officeDocument/2006/relationships/hyperlink" Target="https://onlinelibrary.wiley.com/doi/epdf/10.1002/ange.202307995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FE612-F177-A54D-B4AC-AD766B7F9AAD}">
  <dimension ref="A1:E46"/>
  <sheetViews>
    <sheetView zoomScale="55" zoomScaleNormal="55" workbookViewId="0">
      <selection activeCell="B16" sqref="B16"/>
    </sheetView>
  </sheetViews>
  <sheetFormatPr baseColWidth="10" defaultRowHeight="15.75" x14ac:dyDescent="0.25"/>
  <cols>
    <col min="1" max="1" width="32.125" customWidth="1"/>
    <col min="2" max="2" width="150.5" customWidth="1"/>
    <col min="3" max="3" width="52" customWidth="1"/>
    <col min="4" max="4" width="21.125" style="3" customWidth="1"/>
    <col min="5" max="5" width="30.375" customWidth="1"/>
  </cols>
  <sheetData>
    <row r="1" spans="1:5" ht="20.25" x14ac:dyDescent="0.25">
      <c r="A1" s="1" t="s">
        <v>126</v>
      </c>
      <c r="B1" s="1"/>
      <c r="C1" s="1"/>
      <c r="D1" s="7"/>
      <c r="E1" s="1"/>
    </row>
    <row r="2" spans="1:5" x14ac:dyDescent="0.25">
      <c r="A2" s="2"/>
      <c r="B2" s="2"/>
      <c r="C2" s="2"/>
      <c r="E2" s="2"/>
    </row>
    <row r="3" spans="1:5" x14ac:dyDescent="0.25">
      <c r="A3" s="2" t="s">
        <v>0</v>
      </c>
      <c r="B3" s="3" t="s">
        <v>1</v>
      </c>
      <c r="C3" s="2" t="s">
        <v>2</v>
      </c>
      <c r="D3" s="3" t="s">
        <v>3</v>
      </c>
      <c r="E3" s="2"/>
    </row>
    <row r="4" spans="1:5" x14ac:dyDescent="0.25">
      <c r="A4" t="s">
        <v>4</v>
      </c>
      <c r="B4" s="5" t="s">
        <v>80</v>
      </c>
      <c r="C4" t="s">
        <v>84</v>
      </c>
      <c r="D4" s="6" t="s">
        <v>92</v>
      </c>
    </row>
    <row r="5" spans="1:5" x14ac:dyDescent="0.25">
      <c r="A5" t="s">
        <v>5</v>
      </c>
      <c r="B5" s="5" t="s">
        <v>71</v>
      </c>
      <c r="C5" t="s">
        <v>91</v>
      </c>
      <c r="D5" s="6" t="s">
        <v>99</v>
      </c>
    </row>
    <row r="6" spans="1:5" x14ac:dyDescent="0.25">
      <c r="A6" t="s">
        <v>6</v>
      </c>
      <c r="B6" s="5" t="s">
        <v>72</v>
      </c>
      <c r="C6" t="s">
        <v>86</v>
      </c>
      <c r="D6" s="6" t="s">
        <v>104</v>
      </c>
    </row>
    <row r="7" spans="1:5" x14ac:dyDescent="0.25">
      <c r="A7" t="s">
        <v>40</v>
      </c>
      <c r="B7" s="5" t="s">
        <v>50</v>
      </c>
      <c r="C7" t="s">
        <v>85</v>
      </c>
      <c r="D7" s="3" t="s">
        <v>105</v>
      </c>
    </row>
    <row r="8" spans="1:5" x14ac:dyDescent="0.25">
      <c r="A8" t="s">
        <v>7</v>
      </c>
      <c r="B8" s="5" t="s">
        <v>47</v>
      </c>
      <c r="C8" t="s">
        <v>91</v>
      </c>
      <c r="D8" s="6" t="s">
        <v>100</v>
      </c>
    </row>
    <row r="9" spans="1:5" x14ac:dyDescent="0.25">
      <c r="A9" t="s">
        <v>8</v>
      </c>
      <c r="B9" s="5" t="s">
        <v>63</v>
      </c>
      <c r="C9" t="s">
        <v>85</v>
      </c>
      <c r="D9" s="3" t="s">
        <v>105</v>
      </c>
    </row>
    <row r="10" spans="1:5" x14ac:dyDescent="0.25">
      <c r="A10" t="s">
        <v>9</v>
      </c>
      <c r="B10" s="5" t="s">
        <v>51</v>
      </c>
      <c r="C10" t="s">
        <v>85</v>
      </c>
      <c r="D10" s="3" t="s">
        <v>105</v>
      </c>
    </row>
    <row r="11" spans="1:5" x14ac:dyDescent="0.25">
      <c r="A11" t="s">
        <v>10</v>
      </c>
      <c r="B11" s="5" t="s">
        <v>65</v>
      </c>
      <c r="C11" t="s">
        <v>85</v>
      </c>
      <c r="D11" s="3" t="s">
        <v>105</v>
      </c>
    </row>
    <row r="12" spans="1:5" x14ac:dyDescent="0.25">
      <c r="A12" t="s">
        <v>11</v>
      </c>
      <c r="B12" s="5" t="s">
        <v>64</v>
      </c>
      <c r="C12" t="s">
        <v>85</v>
      </c>
      <c r="D12" s="3" t="s">
        <v>105</v>
      </c>
    </row>
    <row r="13" spans="1:5" x14ac:dyDescent="0.25">
      <c r="A13" t="s">
        <v>12</v>
      </c>
      <c r="B13" s="5" t="s">
        <v>46</v>
      </c>
      <c r="C13" t="s">
        <v>91</v>
      </c>
      <c r="D13" s="6" t="s">
        <v>100</v>
      </c>
    </row>
    <row r="14" spans="1:5" ht="18" customHeight="1" x14ac:dyDescent="0.25">
      <c r="A14" t="s">
        <v>13</v>
      </c>
      <c r="B14" s="5" t="s">
        <v>45</v>
      </c>
      <c r="C14" t="s">
        <v>91</v>
      </c>
      <c r="D14" s="6" t="s">
        <v>101</v>
      </c>
    </row>
    <row r="15" spans="1:5" x14ac:dyDescent="0.25">
      <c r="A15" t="s">
        <v>14</v>
      </c>
      <c r="B15" s="5" t="s">
        <v>76</v>
      </c>
      <c r="C15" t="s">
        <v>84</v>
      </c>
      <c r="D15" s="6" t="s">
        <v>93</v>
      </c>
    </row>
    <row r="16" spans="1:5" x14ac:dyDescent="0.25">
      <c r="A16" t="s">
        <v>15</v>
      </c>
      <c r="B16" s="5" t="s">
        <v>74</v>
      </c>
      <c r="C16" t="s">
        <v>84</v>
      </c>
      <c r="D16" s="6" t="s">
        <v>94</v>
      </c>
    </row>
    <row r="17" spans="1:4" x14ac:dyDescent="0.25">
      <c r="A17" t="s">
        <v>16</v>
      </c>
      <c r="B17" s="5" t="s">
        <v>44</v>
      </c>
      <c r="C17" t="s">
        <v>91</v>
      </c>
      <c r="D17" s="6" t="s">
        <v>102</v>
      </c>
    </row>
    <row r="18" spans="1:4" ht="18" customHeight="1" x14ac:dyDescent="0.25">
      <c r="A18" t="s">
        <v>17</v>
      </c>
      <c r="B18" s="5" t="s">
        <v>41</v>
      </c>
      <c r="C18" t="s">
        <v>90</v>
      </c>
      <c r="D18" s="8" t="s">
        <v>117</v>
      </c>
    </row>
    <row r="19" spans="1:4" x14ac:dyDescent="0.25">
      <c r="A19" t="s">
        <v>18</v>
      </c>
      <c r="B19" s="5" t="s">
        <v>82</v>
      </c>
      <c r="C19" t="s">
        <v>84</v>
      </c>
      <c r="D19" s="6" t="s">
        <v>94</v>
      </c>
    </row>
    <row r="20" spans="1:4" x14ac:dyDescent="0.25">
      <c r="A20" t="s">
        <v>19</v>
      </c>
      <c r="B20" s="5" t="s">
        <v>81</v>
      </c>
      <c r="C20" t="s">
        <v>84</v>
      </c>
      <c r="D20" s="6" t="s">
        <v>95</v>
      </c>
    </row>
    <row r="21" spans="1:4" x14ac:dyDescent="0.25">
      <c r="A21" t="s">
        <v>116</v>
      </c>
      <c r="B21" s="5" t="s">
        <v>66</v>
      </c>
      <c r="C21" t="s">
        <v>106</v>
      </c>
      <c r="D21" s="3" t="s">
        <v>125</v>
      </c>
    </row>
    <row r="22" spans="1:4" x14ac:dyDescent="0.25">
      <c r="A22" t="s">
        <v>20</v>
      </c>
      <c r="B22" s="5" t="s">
        <v>43</v>
      </c>
      <c r="C22" t="s">
        <v>87</v>
      </c>
      <c r="D22" s="3" t="s">
        <v>120</v>
      </c>
    </row>
    <row r="23" spans="1:4" x14ac:dyDescent="0.25">
      <c r="A23" t="s">
        <v>113</v>
      </c>
      <c r="B23" s="5" t="s">
        <v>70</v>
      </c>
      <c r="C23" s="4" t="s">
        <v>106</v>
      </c>
      <c r="D23" s="3" t="s">
        <v>115</v>
      </c>
    </row>
    <row r="24" spans="1:4" x14ac:dyDescent="0.25">
      <c r="A24" t="s">
        <v>112</v>
      </c>
      <c r="B24" s="5" t="s">
        <v>69</v>
      </c>
      <c r="C24" s="4" t="s">
        <v>107</v>
      </c>
      <c r="D24" s="6" t="s">
        <v>114</v>
      </c>
    </row>
    <row r="25" spans="1:4" x14ac:dyDescent="0.25">
      <c r="A25" t="s">
        <v>21</v>
      </c>
      <c r="B25" s="5" t="s">
        <v>83</v>
      </c>
      <c r="C25" t="s">
        <v>122</v>
      </c>
      <c r="D25" s="9" t="s">
        <v>121</v>
      </c>
    </row>
    <row r="26" spans="1:4" x14ac:dyDescent="0.25">
      <c r="A26" t="s">
        <v>22</v>
      </c>
      <c r="B26" s="5" t="s">
        <v>79</v>
      </c>
      <c r="C26" t="s">
        <v>84</v>
      </c>
      <c r="D26" s="6" t="s">
        <v>96</v>
      </c>
    </row>
    <row r="27" spans="1:4" x14ac:dyDescent="0.25">
      <c r="A27" t="s">
        <v>123</v>
      </c>
      <c r="B27" s="5" t="s">
        <v>53</v>
      </c>
      <c r="C27" s="4" t="s">
        <v>85</v>
      </c>
      <c r="D27" s="3" t="s">
        <v>124</v>
      </c>
    </row>
    <row r="28" spans="1:4" x14ac:dyDescent="0.25">
      <c r="A28" t="s">
        <v>23</v>
      </c>
      <c r="B28" s="5" t="s">
        <v>52</v>
      </c>
      <c r="C28" s="4" t="s">
        <v>85</v>
      </c>
      <c r="D28" s="3" t="s">
        <v>105</v>
      </c>
    </row>
    <row r="29" spans="1:4" x14ac:dyDescent="0.25">
      <c r="A29" t="s">
        <v>110</v>
      </c>
      <c r="B29" s="5" t="s">
        <v>68</v>
      </c>
      <c r="C29" s="4" t="s">
        <v>106</v>
      </c>
      <c r="D29" s="6" t="s">
        <v>111</v>
      </c>
    </row>
    <row r="30" spans="1:4" x14ac:dyDescent="0.25">
      <c r="A30" t="s">
        <v>24</v>
      </c>
      <c r="B30" s="5" t="s">
        <v>56</v>
      </c>
      <c r="C30" s="4" t="s">
        <v>85</v>
      </c>
      <c r="D30" s="3" t="s">
        <v>105</v>
      </c>
    </row>
    <row r="31" spans="1:4" x14ac:dyDescent="0.25">
      <c r="A31" t="s">
        <v>25</v>
      </c>
      <c r="B31" s="5" t="s">
        <v>57</v>
      </c>
      <c r="C31" s="4" t="s">
        <v>85</v>
      </c>
      <c r="D31" s="3" t="s">
        <v>105</v>
      </c>
    </row>
    <row r="32" spans="1:4" x14ac:dyDescent="0.25">
      <c r="A32" s="4" t="s">
        <v>26</v>
      </c>
      <c r="B32" s="5" t="s">
        <v>55</v>
      </c>
      <c r="C32" s="4" t="s">
        <v>85</v>
      </c>
      <c r="D32" s="3" t="s">
        <v>105</v>
      </c>
    </row>
    <row r="33" spans="1:4" x14ac:dyDescent="0.25">
      <c r="A33" t="s">
        <v>27</v>
      </c>
      <c r="B33" s="5" t="s">
        <v>73</v>
      </c>
      <c r="C33" t="s">
        <v>86</v>
      </c>
      <c r="D33" s="6" t="s">
        <v>103</v>
      </c>
    </row>
    <row r="34" spans="1:4" x14ac:dyDescent="0.25">
      <c r="A34" t="s">
        <v>28</v>
      </c>
      <c r="B34" s="5" t="s">
        <v>54</v>
      </c>
      <c r="C34" s="4" t="s">
        <v>85</v>
      </c>
      <c r="D34" s="3" t="s">
        <v>105</v>
      </c>
    </row>
    <row r="35" spans="1:4" x14ac:dyDescent="0.25">
      <c r="A35" s="4" t="s">
        <v>29</v>
      </c>
      <c r="B35" s="5" t="s">
        <v>58</v>
      </c>
      <c r="C35" s="4" t="s">
        <v>85</v>
      </c>
      <c r="D35" s="3" t="s">
        <v>105</v>
      </c>
    </row>
    <row r="36" spans="1:4" x14ac:dyDescent="0.25">
      <c r="A36" t="s">
        <v>30</v>
      </c>
      <c r="B36" s="5" t="s">
        <v>42</v>
      </c>
      <c r="C36" s="4" t="s">
        <v>88</v>
      </c>
      <c r="D36" s="3" t="s">
        <v>119</v>
      </c>
    </row>
    <row r="37" spans="1:4" x14ac:dyDescent="0.25">
      <c r="A37" t="s">
        <v>31</v>
      </c>
      <c r="B37" s="5" t="s">
        <v>62</v>
      </c>
      <c r="C37" s="4" t="s">
        <v>85</v>
      </c>
      <c r="D37" s="3" t="s">
        <v>105</v>
      </c>
    </row>
    <row r="38" spans="1:4" x14ac:dyDescent="0.25">
      <c r="A38" t="s">
        <v>32</v>
      </c>
      <c r="B38" s="5" t="s">
        <v>60</v>
      </c>
      <c r="C38" s="4" t="s">
        <v>85</v>
      </c>
      <c r="D38" s="3" t="s">
        <v>105</v>
      </c>
    </row>
    <row r="39" spans="1:4" x14ac:dyDescent="0.25">
      <c r="A39" s="4" t="s">
        <v>33</v>
      </c>
      <c r="B39" s="5" t="s">
        <v>59</v>
      </c>
      <c r="C39" s="4" t="s">
        <v>85</v>
      </c>
      <c r="D39" s="3" t="s">
        <v>105</v>
      </c>
    </row>
    <row r="40" spans="1:4" x14ac:dyDescent="0.25">
      <c r="A40" s="4" t="s">
        <v>108</v>
      </c>
      <c r="B40" s="5" t="s">
        <v>67</v>
      </c>
      <c r="C40" s="4" t="s">
        <v>106</v>
      </c>
      <c r="D40" s="6" t="s">
        <v>109</v>
      </c>
    </row>
    <row r="41" spans="1:4" x14ac:dyDescent="0.25">
      <c r="A41" t="s">
        <v>34</v>
      </c>
      <c r="B41" s="5" t="s">
        <v>77</v>
      </c>
      <c r="C41" s="4" t="s">
        <v>84</v>
      </c>
      <c r="D41" s="6" t="s">
        <v>97</v>
      </c>
    </row>
    <row r="42" spans="1:4" x14ac:dyDescent="0.25">
      <c r="A42" t="s">
        <v>35</v>
      </c>
      <c r="B42" s="5" t="s">
        <v>78</v>
      </c>
      <c r="C42" s="4" t="s">
        <v>84</v>
      </c>
      <c r="D42" s="6" t="s">
        <v>98</v>
      </c>
    </row>
    <row r="43" spans="1:4" x14ac:dyDescent="0.25">
      <c r="A43" s="4" t="s">
        <v>36</v>
      </c>
      <c r="B43" s="5" t="s">
        <v>49</v>
      </c>
      <c r="C43" s="4" t="s">
        <v>85</v>
      </c>
      <c r="D43" s="3" t="s">
        <v>105</v>
      </c>
    </row>
    <row r="44" spans="1:4" x14ac:dyDescent="0.25">
      <c r="A44" s="4" t="s">
        <v>37</v>
      </c>
      <c r="B44" s="5" t="s">
        <v>48</v>
      </c>
      <c r="C44" s="4" t="s">
        <v>85</v>
      </c>
      <c r="D44" s="3" t="s">
        <v>105</v>
      </c>
    </row>
    <row r="45" spans="1:4" x14ac:dyDescent="0.25">
      <c r="A45" s="4" t="s">
        <v>38</v>
      </c>
      <c r="B45" s="5" t="s">
        <v>61</v>
      </c>
      <c r="C45" s="4" t="s">
        <v>85</v>
      </c>
      <c r="D45" s="3" t="s">
        <v>105</v>
      </c>
    </row>
    <row r="46" spans="1:4" x14ac:dyDescent="0.25">
      <c r="A46" s="4" t="s">
        <v>39</v>
      </c>
      <c r="B46" s="5" t="s">
        <v>75</v>
      </c>
      <c r="C46" s="4" t="s">
        <v>89</v>
      </c>
      <c r="D46" s="3" t="s">
        <v>118</v>
      </c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1F42D-11A6-43BD-B059-B2BC09B13C0B}">
  <dimension ref="A1:N17"/>
  <sheetViews>
    <sheetView workbookViewId="0">
      <selection activeCell="F25" sqref="F25"/>
    </sheetView>
  </sheetViews>
  <sheetFormatPr baseColWidth="10" defaultRowHeight="15.75" x14ac:dyDescent="0.25"/>
  <sheetData>
    <row r="1" spans="1:14" x14ac:dyDescent="0.25">
      <c r="A1" s="56" t="s">
        <v>545</v>
      </c>
    </row>
    <row r="2" spans="1:14" x14ac:dyDescent="0.25">
      <c r="A2" t="s">
        <v>546</v>
      </c>
    </row>
    <row r="3" spans="1:14" x14ac:dyDescent="0.25">
      <c r="A3" s="11"/>
      <c r="B3" s="11"/>
      <c r="C3" s="11"/>
      <c r="D3" s="11"/>
      <c r="E3" s="11"/>
      <c r="F3" s="11"/>
      <c r="G3" s="11"/>
    </row>
    <row r="4" spans="1:14" x14ac:dyDescent="0.25">
      <c r="A4" s="71"/>
      <c r="B4" s="72" t="s">
        <v>40</v>
      </c>
      <c r="C4" s="72" t="s">
        <v>8</v>
      </c>
      <c r="D4" s="72" t="s">
        <v>10</v>
      </c>
      <c r="E4" s="72" t="s">
        <v>11</v>
      </c>
      <c r="F4" s="72" t="s">
        <v>135</v>
      </c>
      <c r="G4" s="72" t="s">
        <v>147</v>
      </c>
      <c r="H4" s="72" t="s">
        <v>144</v>
      </c>
      <c r="I4" s="72" t="s">
        <v>148</v>
      </c>
      <c r="J4" s="72" t="s">
        <v>141</v>
      </c>
      <c r="K4" s="72" t="s">
        <v>24</v>
      </c>
      <c r="L4" s="72" t="s">
        <v>28</v>
      </c>
      <c r="M4" s="72" t="s">
        <v>31</v>
      </c>
      <c r="N4" s="72" t="s">
        <v>138</v>
      </c>
    </row>
    <row r="5" spans="1:14" x14ac:dyDescent="0.25">
      <c r="A5" s="72" t="s">
        <v>40</v>
      </c>
      <c r="B5" s="73">
        <v>100</v>
      </c>
      <c r="C5" s="73">
        <v>60.589812332439678</v>
      </c>
      <c r="D5" s="73">
        <v>61.930294906166218</v>
      </c>
      <c r="E5" s="73">
        <v>60.962566844919778</v>
      </c>
      <c r="F5" s="73">
        <v>52.908587257617732</v>
      </c>
      <c r="G5" s="73">
        <v>63.888888888888893</v>
      </c>
      <c r="H5" s="73">
        <v>62.5</v>
      </c>
      <c r="I5" s="73">
        <v>62.777777777777779</v>
      </c>
      <c r="J5" s="73">
        <v>58.888888888888893</v>
      </c>
      <c r="K5" s="73">
        <v>52.631578947368418</v>
      </c>
      <c r="L5" s="73">
        <v>52.676056338028168</v>
      </c>
      <c r="M5" s="73">
        <v>50.13850415512465</v>
      </c>
      <c r="N5" s="73">
        <v>54.29362880886427</v>
      </c>
    </row>
    <row r="6" spans="1:14" x14ac:dyDescent="0.25">
      <c r="A6" s="72" t="s">
        <v>8</v>
      </c>
      <c r="B6" s="73">
        <v>60.589812332439678</v>
      </c>
      <c r="C6" s="73">
        <v>100</v>
      </c>
      <c r="D6" s="73">
        <v>95.549738219895289</v>
      </c>
      <c r="E6" s="73">
        <v>89.005235602094245</v>
      </c>
      <c r="F6" s="73">
        <v>57.499999999999993</v>
      </c>
      <c r="G6" s="73">
        <v>66.295264623955433</v>
      </c>
      <c r="H6" s="73">
        <v>65.738161559888582</v>
      </c>
      <c r="I6" s="73">
        <v>67.130919220055702</v>
      </c>
      <c r="J6" s="73">
        <v>61.002785515320333</v>
      </c>
      <c r="K6" s="73">
        <v>56.666666666666657</v>
      </c>
      <c r="L6" s="73">
        <v>53.10734463276836</v>
      </c>
      <c r="M6" s="73">
        <v>53.055555555555557</v>
      </c>
      <c r="N6" s="73">
        <v>58.055555555555557</v>
      </c>
    </row>
    <row r="7" spans="1:14" x14ac:dyDescent="0.25">
      <c r="A7" s="72" t="s">
        <v>10</v>
      </c>
      <c r="B7" s="73">
        <v>61.930294906166218</v>
      </c>
      <c r="C7" s="73">
        <v>95.549738219895289</v>
      </c>
      <c r="D7" s="73">
        <v>100</v>
      </c>
      <c r="E7" s="73">
        <v>90.575916230366488</v>
      </c>
      <c r="F7" s="73">
        <v>57.777777777777771</v>
      </c>
      <c r="G7" s="73">
        <v>66.573816155988865</v>
      </c>
      <c r="H7" s="73">
        <v>66.016713091922014</v>
      </c>
      <c r="I7" s="73">
        <v>67.966573816155986</v>
      </c>
      <c r="J7" s="73">
        <v>61.281337047353759</v>
      </c>
      <c r="K7" s="73">
        <v>58.055555555555557</v>
      </c>
      <c r="L7" s="73">
        <v>53.954802259887003</v>
      </c>
      <c r="M7" s="73">
        <v>52.5</v>
      </c>
      <c r="N7" s="73">
        <v>57.777777777777771</v>
      </c>
    </row>
    <row r="8" spans="1:14" x14ac:dyDescent="0.25">
      <c r="A8" s="72" t="s">
        <v>11</v>
      </c>
      <c r="B8" s="73">
        <v>60.962566844919778</v>
      </c>
      <c r="C8" s="73">
        <v>89.005235602094245</v>
      </c>
      <c r="D8" s="73">
        <v>90.575916230366488</v>
      </c>
      <c r="E8" s="73">
        <v>100</v>
      </c>
      <c r="F8" s="73">
        <v>56.50969529085873</v>
      </c>
      <c r="G8" s="73">
        <v>64.444444444444443</v>
      </c>
      <c r="H8" s="73">
        <v>63.888888888888893</v>
      </c>
      <c r="I8" s="73">
        <v>66.666666666666657</v>
      </c>
      <c r="J8" s="73">
        <v>61.111111111111107</v>
      </c>
      <c r="K8" s="73">
        <v>56.50969529085873</v>
      </c>
      <c r="L8" s="73">
        <v>54.084507042253513</v>
      </c>
      <c r="M8" s="73">
        <v>51.24653739612188</v>
      </c>
      <c r="N8" s="73">
        <v>56.786703601108037</v>
      </c>
    </row>
    <row r="9" spans="1:14" x14ac:dyDescent="0.25">
      <c r="A9" s="72" t="s">
        <v>135</v>
      </c>
      <c r="B9" s="73">
        <v>52.908587257617732</v>
      </c>
      <c r="C9" s="73">
        <v>57.499999999999993</v>
      </c>
      <c r="D9" s="73">
        <v>57.777777777777771</v>
      </c>
      <c r="E9" s="73">
        <v>56.50969529085873</v>
      </c>
      <c r="F9" s="73">
        <v>100</v>
      </c>
      <c r="G9" s="73">
        <v>56.666666666666657</v>
      </c>
      <c r="H9" s="73">
        <v>56.666666666666657</v>
      </c>
      <c r="I9" s="73">
        <v>59.444444444444443</v>
      </c>
      <c r="J9" s="73">
        <v>54.722222222222229</v>
      </c>
      <c r="K9" s="73">
        <v>50.828729281767963</v>
      </c>
      <c r="L9" s="73">
        <v>50.561797752808992</v>
      </c>
      <c r="M9" s="73">
        <v>49.723756906077348</v>
      </c>
      <c r="N9" s="73">
        <v>52.35457063711911</v>
      </c>
    </row>
    <row r="10" spans="1:14" x14ac:dyDescent="0.25">
      <c r="A10" s="72" t="s">
        <v>147</v>
      </c>
      <c r="B10" s="73">
        <v>63.888888888888893</v>
      </c>
      <c r="C10" s="73">
        <v>66.295264623955433</v>
      </c>
      <c r="D10" s="73">
        <v>66.573816155988865</v>
      </c>
      <c r="E10" s="73">
        <v>64.444444444444443</v>
      </c>
      <c r="F10" s="73">
        <v>56.666666666666657</v>
      </c>
      <c r="G10" s="73">
        <v>100</v>
      </c>
      <c r="H10" s="73">
        <v>94.722222222222214</v>
      </c>
      <c r="I10" s="73">
        <v>88.888888888888886</v>
      </c>
      <c r="J10" s="73">
        <v>75</v>
      </c>
      <c r="K10" s="73">
        <v>64.444444444444443</v>
      </c>
      <c r="L10" s="73">
        <v>60.169491525423723</v>
      </c>
      <c r="M10" s="73">
        <v>60.833333333333329</v>
      </c>
      <c r="N10" s="73">
        <v>69.166666666666671</v>
      </c>
    </row>
    <row r="11" spans="1:14" x14ac:dyDescent="0.25">
      <c r="A11" s="72" t="s">
        <v>144</v>
      </c>
      <c r="B11" s="73">
        <v>62.5</v>
      </c>
      <c r="C11" s="73">
        <v>65.738161559888582</v>
      </c>
      <c r="D11" s="73">
        <v>66.016713091922014</v>
      </c>
      <c r="E11" s="73">
        <v>63.888888888888893</v>
      </c>
      <c r="F11" s="73">
        <v>56.666666666666657</v>
      </c>
      <c r="G11" s="73">
        <v>94.722222222222214</v>
      </c>
      <c r="H11" s="73">
        <v>100</v>
      </c>
      <c r="I11" s="73">
        <v>86.388888888888886</v>
      </c>
      <c r="J11" s="73">
        <v>71.944444444444443</v>
      </c>
      <c r="K11" s="73">
        <v>62.222222222222221</v>
      </c>
      <c r="L11" s="73">
        <v>59.322033898305079</v>
      </c>
      <c r="M11" s="73">
        <v>60.55555555555555</v>
      </c>
      <c r="N11" s="73">
        <v>68.611111111111114</v>
      </c>
    </row>
    <row r="12" spans="1:14" x14ac:dyDescent="0.25">
      <c r="A12" s="72" t="s">
        <v>148</v>
      </c>
      <c r="B12" s="73">
        <v>62.777777777777779</v>
      </c>
      <c r="C12" s="73">
        <v>67.130919220055702</v>
      </c>
      <c r="D12" s="73">
        <v>67.966573816155986</v>
      </c>
      <c r="E12" s="73">
        <v>66.666666666666657</v>
      </c>
      <c r="F12" s="73">
        <v>59.444444444444443</v>
      </c>
      <c r="G12" s="73">
        <v>88.888888888888886</v>
      </c>
      <c r="H12" s="73">
        <v>86.388888888888886</v>
      </c>
      <c r="I12" s="73">
        <v>100</v>
      </c>
      <c r="J12" s="73">
        <v>73.888888888888886</v>
      </c>
      <c r="K12" s="73">
        <v>65</v>
      </c>
      <c r="L12" s="73">
        <v>60.734463276836159</v>
      </c>
      <c r="M12" s="73">
        <v>61.666666666666671</v>
      </c>
      <c r="N12" s="73">
        <v>70.555555555555557</v>
      </c>
    </row>
    <row r="13" spans="1:14" x14ac:dyDescent="0.25">
      <c r="A13" s="72" t="s">
        <v>141</v>
      </c>
      <c r="B13" s="73">
        <v>58.888888888888893</v>
      </c>
      <c r="C13" s="73">
        <v>61.002785515320333</v>
      </c>
      <c r="D13" s="73">
        <v>61.281337047353759</v>
      </c>
      <c r="E13" s="73">
        <v>61.111111111111107</v>
      </c>
      <c r="F13" s="73">
        <v>54.722222222222229</v>
      </c>
      <c r="G13" s="73">
        <v>75</v>
      </c>
      <c r="H13" s="73">
        <v>71.944444444444443</v>
      </c>
      <c r="I13" s="73">
        <v>73.888888888888886</v>
      </c>
      <c r="J13" s="73">
        <v>100</v>
      </c>
      <c r="K13" s="73">
        <v>65.833333333333329</v>
      </c>
      <c r="L13" s="73">
        <v>58.757062146892657</v>
      </c>
      <c r="M13" s="73">
        <v>62.222222222222221</v>
      </c>
      <c r="N13" s="73">
        <v>65.833333333333329</v>
      </c>
    </row>
    <row r="14" spans="1:14" x14ac:dyDescent="0.25">
      <c r="A14" s="72" t="s">
        <v>24</v>
      </c>
      <c r="B14" s="73">
        <v>52.631578947368418</v>
      </c>
      <c r="C14" s="73">
        <v>56.666666666666657</v>
      </c>
      <c r="D14" s="73">
        <v>58.055555555555557</v>
      </c>
      <c r="E14" s="73">
        <v>56.50969529085873</v>
      </c>
      <c r="F14" s="73">
        <v>50.828729281767963</v>
      </c>
      <c r="G14" s="73">
        <v>64.444444444444443</v>
      </c>
      <c r="H14" s="73">
        <v>62.222222222222221</v>
      </c>
      <c r="I14" s="73">
        <v>65</v>
      </c>
      <c r="J14" s="73">
        <v>65.833333333333329</v>
      </c>
      <c r="K14" s="73">
        <v>100</v>
      </c>
      <c r="L14" s="73">
        <v>71.428571428571431</v>
      </c>
      <c r="M14" s="73">
        <v>68.044077134986225</v>
      </c>
      <c r="N14" s="73">
        <v>63.711911357340718</v>
      </c>
    </row>
    <row r="15" spans="1:14" x14ac:dyDescent="0.25">
      <c r="A15" s="72" t="s">
        <v>28</v>
      </c>
      <c r="B15" s="73">
        <v>52.676056338028168</v>
      </c>
      <c r="C15" s="73">
        <v>53.10734463276836</v>
      </c>
      <c r="D15" s="73">
        <v>53.954802259887003</v>
      </c>
      <c r="E15" s="73">
        <v>54.084507042253513</v>
      </c>
      <c r="F15" s="73">
        <v>50.561797752808992</v>
      </c>
      <c r="G15" s="73">
        <v>60.169491525423723</v>
      </c>
      <c r="H15" s="73">
        <v>59.322033898305079</v>
      </c>
      <c r="I15" s="73">
        <v>60.734463276836159</v>
      </c>
      <c r="J15" s="73">
        <v>58.757062146892657</v>
      </c>
      <c r="K15" s="73">
        <v>71.428571428571431</v>
      </c>
      <c r="L15" s="73">
        <v>100</v>
      </c>
      <c r="M15" s="73">
        <v>63.305322128851543</v>
      </c>
      <c r="N15" s="73">
        <v>61.690140845070417</v>
      </c>
    </row>
    <row r="16" spans="1:14" x14ac:dyDescent="0.25">
      <c r="A16" s="72" t="s">
        <v>31</v>
      </c>
      <c r="B16" s="73">
        <v>50.13850415512465</v>
      </c>
      <c r="C16" s="73">
        <v>53.055555555555557</v>
      </c>
      <c r="D16" s="73">
        <v>52.5</v>
      </c>
      <c r="E16" s="73">
        <v>51.24653739612188</v>
      </c>
      <c r="F16" s="73">
        <v>49.723756906077348</v>
      </c>
      <c r="G16" s="73">
        <v>60.833333333333329</v>
      </c>
      <c r="H16" s="73">
        <v>60.55555555555555</v>
      </c>
      <c r="I16" s="73">
        <v>61.666666666666671</v>
      </c>
      <c r="J16" s="73">
        <v>62.222222222222221</v>
      </c>
      <c r="K16" s="73">
        <v>68.044077134986225</v>
      </c>
      <c r="L16" s="73">
        <v>63.305322128851543</v>
      </c>
      <c r="M16" s="73">
        <v>100</v>
      </c>
      <c r="N16" s="73">
        <v>60.387811634349028</v>
      </c>
    </row>
    <row r="17" spans="1:14" x14ac:dyDescent="0.25">
      <c r="A17" s="72" t="s">
        <v>138</v>
      </c>
      <c r="B17" s="73">
        <v>54.29362880886427</v>
      </c>
      <c r="C17" s="73">
        <v>58.055555555555557</v>
      </c>
      <c r="D17" s="73">
        <v>57.777777777777771</v>
      </c>
      <c r="E17" s="73">
        <v>56.786703601108037</v>
      </c>
      <c r="F17" s="73">
        <v>52.35457063711911</v>
      </c>
      <c r="G17" s="73">
        <v>69.166666666666671</v>
      </c>
      <c r="H17" s="73">
        <v>68.611111111111114</v>
      </c>
      <c r="I17" s="73">
        <v>70.555555555555557</v>
      </c>
      <c r="J17" s="73">
        <v>65.833333333333329</v>
      </c>
      <c r="K17" s="73">
        <v>63.711911357340718</v>
      </c>
      <c r="L17" s="73">
        <v>61.690140845070417</v>
      </c>
      <c r="M17" s="73">
        <v>60.387811634349028</v>
      </c>
      <c r="N17" s="73">
        <v>100</v>
      </c>
    </row>
  </sheetData>
  <conditionalFormatting sqref="B5:N17">
    <cfRule type="colorScale" priority="1">
      <colorScale>
        <cfvo type="min"/>
        <cfvo type="percentile" val="50"/>
        <cfvo type="max"/>
        <color rgb="FFFDE724"/>
        <color rgb="FF21A884"/>
        <color rgb="FF430154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14BA0-BFBC-419C-97D9-A8336F8D981C}">
  <dimension ref="A1:D15"/>
  <sheetViews>
    <sheetView workbookViewId="0">
      <selection activeCell="C25" sqref="C25"/>
    </sheetView>
  </sheetViews>
  <sheetFormatPr baseColWidth="10" defaultRowHeight="15.75" x14ac:dyDescent="0.25"/>
  <cols>
    <col min="1" max="1" width="12.625" customWidth="1"/>
    <col min="2" max="2" width="12.875" customWidth="1"/>
    <col min="3" max="3" width="16.75" customWidth="1"/>
    <col min="4" max="4" width="20.25" customWidth="1"/>
  </cols>
  <sheetData>
    <row r="1" spans="1:4" x14ac:dyDescent="0.25">
      <c r="A1" s="56" t="s">
        <v>525</v>
      </c>
    </row>
    <row r="2" spans="1:4" ht="16.5" thickBot="1" x14ac:dyDescent="0.3"/>
    <row r="3" spans="1:4" ht="45.75" thickBot="1" x14ac:dyDescent="0.3">
      <c r="A3" s="57" t="s">
        <v>526</v>
      </c>
      <c r="B3" s="58" t="s">
        <v>527</v>
      </c>
      <c r="C3" s="58" t="s">
        <v>528</v>
      </c>
      <c r="D3" s="58" t="s">
        <v>529</v>
      </c>
    </row>
    <row r="4" spans="1:4" x14ac:dyDescent="0.25">
      <c r="A4" s="59" t="s">
        <v>530</v>
      </c>
      <c r="B4" s="74">
        <v>1</v>
      </c>
      <c r="C4" s="74" t="s">
        <v>532</v>
      </c>
      <c r="D4" s="74" t="s">
        <v>533</v>
      </c>
    </row>
    <row r="5" spans="1:4" ht="16.5" thickBot="1" x14ac:dyDescent="0.3">
      <c r="A5" s="60" t="s">
        <v>531</v>
      </c>
      <c r="B5" s="75"/>
      <c r="C5" s="75"/>
      <c r="D5" s="75"/>
    </row>
    <row r="6" spans="1:4" x14ac:dyDescent="0.25">
      <c r="A6" s="61" t="s">
        <v>534</v>
      </c>
      <c r="B6" s="76">
        <v>2</v>
      </c>
      <c r="C6" s="76" t="s">
        <v>535</v>
      </c>
      <c r="D6" s="76" t="s">
        <v>535</v>
      </c>
    </row>
    <row r="7" spans="1:4" ht="16.5" thickBot="1" x14ac:dyDescent="0.3">
      <c r="A7" s="62" t="s">
        <v>531</v>
      </c>
      <c r="B7" s="77"/>
      <c r="C7" s="77"/>
      <c r="D7" s="77"/>
    </row>
    <row r="8" spans="1:4" ht="16.5" thickBot="1" x14ac:dyDescent="0.3">
      <c r="A8" s="60" t="s">
        <v>536</v>
      </c>
      <c r="B8" s="63">
        <v>2</v>
      </c>
      <c r="C8" s="63" t="s">
        <v>537</v>
      </c>
      <c r="D8" s="63" t="s">
        <v>538</v>
      </c>
    </row>
    <row r="9" spans="1:4" ht="16.5" thickBot="1" x14ac:dyDescent="0.3">
      <c r="A9" s="62" t="s">
        <v>539</v>
      </c>
      <c r="B9" s="64">
        <v>2</v>
      </c>
      <c r="C9" s="64" t="s">
        <v>540</v>
      </c>
      <c r="D9" s="64" t="s">
        <v>541</v>
      </c>
    </row>
    <row r="10" spans="1:4" x14ac:dyDescent="0.25">
      <c r="A10" s="59" t="s">
        <v>530</v>
      </c>
      <c r="B10" s="74">
        <v>2</v>
      </c>
      <c r="C10" s="74" t="s">
        <v>542</v>
      </c>
      <c r="D10" s="74" t="s">
        <v>543</v>
      </c>
    </row>
    <row r="11" spans="1:4" x14ac:dyDescent="0.25">
      <c r="A11" s="59" t="s">
        <v>531</v>
      </c>
      <c r="B11" s="78"/>
      <c r="C11" s="78"/>
      <c r="D11" s="78"/>
    </row>
    <row r="12" spans="1:4" ht="16.5" thickBot="1" x14ac:dyDescent="0.3">
      <c r="A12" s="60" t="s">
        <v>534</v>
      </c>
      <c r="B12" s="75"/>
      <c r="C12" s="75"/>
      <c r="D12" s="75"/>
    </row>
    <row r="13" spans="1:4" x14ac:dyDescent="0.25">
      <c r="A13" s="61" t="s">
        <v>530</v>
      </c>
      <c r="B13" s="76">
        <v>2</v>
      </c>
      <c r="C13" s="76" t="s">
        <v>542</v>
      </c>
      <c r="D13" s="76" t="s">
        <v>543</v>
      </c>
    </row>
    <row r="14" spans="1:4" x14ac:dyDescent="0.25">
      <c r="A14" s="61" t="s">
        <v>544</v>
      </c>
      <c r="B14" s="79"/>
      <c r="C14" s="79"/>
      <c r="D14" s="79"/>
    </row>
    <row r="15" spans="1:4" ht="16.5" thickBot="1" x14ac:dyDescent="0.3">
      <c r="A15" s="62" t="s">
        <v>534</v>
      </c>
      <c r="B15" s="77"/>
      <c r="C15" s="77"/>
      <c r="D15" s="77"/>
    </row>
  </sheetData>
  <mergeCells count="12">
    <mergeCell ref="B10:B12"/>
    <mergeCell ref="C10:C12"/>
    <mergeCell ref="D10:D12"/>
    <mergeCell ref="B13:B15"/>
    <mergeCell ref="C13:C15"/>
    <mergeCell ref="D13:D15"/>
    <mergeCell ref="B4:B5"/>
    <mergeCell ref="C4:C5"/>
    <mergeCell ref="D4:D5"/>
    <mergeCell ref="B6:B7"/>
    <mergeCell ref="C6:C7"/>
    <mergeCell ref="D6:D7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E4500-BBE7-4EB0-A227-ABEF3604F08D}">
  <dimension ref="A1:F205"/>
  <sheetViews>
    <sheetView tabSelected="1" topLeftCell="A52" zoomScale="70" zoomScaleNormal="70" workbookViewId="0">
      <selection activeCell="D34" sqref="D34"/>
    </sheetView>
  </sheetViews>
  <sheetFormatPr baseColWidth="10" defaultRowHeight="15.75" x14ac:dyDescent="0.25"/>
  <cols>
    <col min="1" max="1" width="38.75" customWidth="1"/>
    <col min="2" max="2" width="60.25" bestFit="1" customWidth="1"/>
    <col min="3" max="3" width="77.25" bestFit="1" customWidth="1"/>
    <col min="4" max="4" width="46.5" customWidth="1"/>
  </cols>
  <sheetData>
    <row r="1" spans="1:5" ht="20.25" x14ac:dyDescent="0.25">
      <c r="A1" s="1" t="s">
        <v>495</v>
      </c>
    </row>
    <row r="2" spans="1:5" x14ac:dyDescent="0.25">
      <c r="A2" s="10"/>
    </row>
    <row r="3" spans="1:5" x14ac:dyDescent="0.25">
      <c r="A3" s="88" t="s">
        <v>498</v>
      </c>
      <c r="B3" s="88"/>
      <c r="C3" s="88"/>
      <c r="D3" s="28"/>
    </row>
    <row r="4" spans="1:5" x14ac:dyDescent="0.25">
      <c r="A4" s="29" t="s">
        <v>127</v>
      </c>
      <c r="B4" s="29" t="s">
        <v>128</v>
      </c>
      <c r="C4" s="29" t="s">
        <v>129</v>
      </c>
      <c r="D4" s="28"/>
      <c r="E4" s="11"/>
    </row>
    <row r="5" spans="1:5" x14ac:dyDescent="0.25">
      <c r="A5" s="29" t="s">
        <v>8</v>
      </c>
      <c r="B5" s="27" t="s">
        <v>130</v>
      </c>
      <c r="C5" s="27" t="s">
        <v>131</v>
      </c>
      <c r="D5" s="28"/>
      <c r="E5" s="11"/>
    </row>
    <row r="6" spans="1:5" x14ac:dyDescent="0.25">
      <c r="A6" s="29" t="s">
        <v>11</v>
      </c>
      <c r="B6" s="27" t="s">
        <v>132</v>
      </c>
      <c r="C6" s="27" t="s">
        <v>133</v>
      </c>
      <c r="D6" s="28"/>
    </row>
    <row r="7" spans="1:5" x14ac:dyDescent="0.25">
      <c r="A7" s="29" t="s">
        <v>10</v>
      </c>
      <c r="B7" s="27" t="s">
        <v>134</v>
      </c>
      <c r="C7" s="27" t="s">
        <v>131</v>
      </c>
      <c r="D7" s="28"/>
    </row>
    <row r="8" spans="1:5" x14ac:dyDescent="0.25">
      <c r="A8" s="29" t="s">
        <v>135</v>
      </c>
      <c r="B8" s="27" t="s">
        <v>136</v>
      </c>
      <c r="C8" s="27" t="s">
        <v>137</v>
      </c>
      <c r="D8" s="28"/>
    </row>
    <row r="9" spans="1:5" x14ac:dyDescent="0.25">
      <c r="A9" s="29" t="s">
        <v>138</v>
      </c>
      <c r="B9" s="27" t="s">
        <v>139</v>
      </c>
      <c r="C9" s="27" t="s">
        <v>140</v>
      </c>
      <c r="D9" s="28"/>
    </row>
    <row r="10" spans="1:5" x14ac:dyDescent="0.25">
      <c r="A10" s="29" t="s">
        <v>141</v>
      </c>
      <c r="B10" s="27" t="s">
        <v>142</v>
      </c>
      <c r="C10" s="27" t="s">
        <v>143</v>
      </c>
      <c r="D10" s="28"/>
    </row>
    <row r="11" spans="1:5" x14ac:dyDescent="0.25">
      <c r="A11" s="29" t="s">
        <v>144</v>
      </c>
      <c r="B11" s="27" t="s">
        <v>145</v>
      </c>
      <c r="C11" s="27" t="s">
        <v>146</v>
      </c>
      <c r="D11" s="28"/>
    </row>
    <row r="12" spans="1:5" x14ac:dyDescent="0.25">
      <c r="A12" s="29" t="s">
        <v>147</v>
      </c>
      <c r="B12" s="27" t="s">
        <v>145</v>
      </c>
      <c r="C12" s="27" t="s">
        <v>146</v>
      </c>
      <c r="D12" s="28"/>
    </row>
    <row r="13" spans="1:5" x14ac:dyDescent="0.25">
      <c r="A13" s="29" t="s">
        <v>148</v>
      </c>
      <c r="B13" s="27" t="s">
        <v>149</v>
      </c>
      <c r="C13" s="27" t="s">
        <v>150</v>
      </c>
      <c r="D13" s="28"/>
    </row>
    <row r="14" spans="1:5" x14ac:dyDescent="0.25">
      <c r="A14" s="29" t="s">
        <v>28</v>
      </c>
      <c r="B14" s="27" t="s">
        <v>151</v>
      </c>
      <c r="C14" s="27" t="s">
        <v>152</v>
      </c>
      <c r="D14" s="28"/>
    </row>
    <row r="15" spans="1:5" x14ac:dyDescent="0.25">
      <c r="A15" s="29" t="s">
        <v>24</v>
      </c>
      <c r="B15" s="27" t="s">
        <v>153</v>
      </c>
      <c r="C15" s="27" t="s">
        <v>154</v>
      </c>
      <c r="D15" s="28"/>
    </row>
    <row r="16" spans="1:5" x14ac:dyDescent="0.25">
      <c r="A16" s="29" t="s">
        <v>31</v>
      </c>
      <c r="B16" s="27" t="s">
        <v>155</v>
      </c>
      <c r="C16" s="27" t="s">
        <v>156</v>
      </c>
      <c r="D16" s="28"/>
    </row>
    <row r="17" spans="1:4" x14ac:dyDescent="0.25">
      <c r="A17" s="29" t="s">
        <v>40</v>
      </c>
      <c r="B17" s="27" t="s">
        <v>157</v>
      </c>
      <c r="C17" s="27" t="s">
        <v>158</v>
      </c>
      <c r="D17" s="28"/>
    </row>
    <row r="18" spans="1:4" x14ac:dyDescent="0.25">
      <c r="A18" s="30" t="s">
        <v>20</v>
      </c>
      <c r="B18" s="28" t="s">
        <v>159</v>
      </c>
      <c r="C18" s="28" t="s">
        <v>160</v>
      </c>
      <c r="D18" s="28"/>
    </row>
    <row r="19" spans="1:4" x14ac:dyDescent="0.25">
      <c r="A19" s="30" t="s">
        <v>161</v>
      </c>
      <c r="B19" s="27" t="s">
        <v>162</v>
      </c>
      <c r="C19" s="27" t="s">
        <v>163</v>
      </c>
      <c r="D19" s="28"/>
    </row>
    <row r="20" spans="1:4" x14ac:dyDescent="0.25">
      <c r="A20" s="31"/>
      <c r="B20" s="31"/>
      <c r="C20" s="31"/>
      <c r="D20" s="28"/>
    </row>
    <row r="21" spans="1:4" x14ac:dyDescent="0.25">
      <c r="A21" s="31"/>
      <c r="B21" s="31"/>
      <c r="C21" s="31"/>
      <c r="D21" s="28"/>
    </row>
    <row r="22" spans="1:4" x14ac:dyDescent="0.25">
      <c r="A22" s="82" t="s">
        <v>496</v>
      </c>
      <c r="B22" s="82"/>
      <c r="C22" s="82"/>
      <c r="D22" s="28"/>
    </row>
    <row r="23" spans="1:4" x14ac:dyDescent="0.25">
      <c r="A23" s="32" t="s">
        <v>127</v>
      </c>
      <c r="B23" s="32" t="s">
        <v>128</v>
      </c>
      <c r="C23" s="32" t="s">
        <v>129</v>
      </c>
      <c r="D23" s="28"/>
    </row>
    <row r="24" spans="1:4" x14ac:dyDescent="0.25">
      <c r="A24" s="87" t="s">
        <v>164</v>
      </c>
      <c r="B24" s="33" t="s">
        <v>165</v>
      </c>
      <c r="C24" s="33" t="s">
        <v>166</v>
      </c>
      <c r="D24" s="28"/>
    </row>
    <row r="25" spans="1:4" x14ac:dyDescent="0.25">
      <c r="A25" s="87"/>
      <c r="B25" s="33" t="s">
        <v>167</v>
      </c>
      <c r="C25" s="33" t="s">
        <v>168</v>
      </c>
      <c r="D25" s="28"/>
    </row>
    <row r="26" spans="1:4" x14ac:dyDescent="0.25">
      <c r="A26" s="87" t="s">
        <v>169</v>
      </c>
      <c r="B26" s="33" t="s">
        <v>170</v>
      </c>
      <c r="C26" s="33" t="s">
        <v>171</v>
      </c>
      <c r="D26" s="28"/>
    </row>
    <row r="27" spans="1:4" x14ac:dyDescent="0.25">
      <c r="A27" s="87"/>
      <c r="B27" s="33" t="s">
        <v>172</v>
      </c>
      <c r="C27" s="33" t="s">
        <v>173</v>
      </c>
      <c r="D27" s="28"/>
    </row>
    <row r="28" spans="1:4" x14ac:dyDescent="0.25">
      <c r="A28" s="34" t="s">
        <v>174</v>
      </c>
      <c r="B28" s="33" t="s">
        <v>172</v>
      </c>
      <c r="C28" s="33" t="s">
        <v>168</v>
      </c>
      <c r="D28" s="28"/>
    </row>
    <row r="29" spans="1:4" x14ac:dyDescent="0.25">
      <c r="A29" s="102" t="s">
        <v>175</v>
      </c>
      <c r="B29" s="103" t="s">
        <v>176</v>
      </c>
      <c r="C29" s="103" t="s">
        <v>177</v>
      </c>
      <c r="D29" s="28"/>
    </row>
    <row r="30" spans="1:4" x14ac:dyDescent="0.25">
      <c r="A30" s="102"/>
      <c r="B30" s="103" t="s">
        <v>641</v>
      </c>
      <c r="C30" s="103" t="s">
        <v>178</v>
      </c>
      <c r="D30" s="28"/>
    </row>
    <row r="31" spans="1:4" x14ac:dyDescent="0.25">
      <c r="A31" s="102" t="s">
        <v>179</v>
      </c>
      <c r="B31" s="103" t="s">
        <v>180</v>
      </c>
      <c r="C31" s="103" t="s">
        <v>181</v>
      </c>
      <c r="D31" s="28"/>
    </row>
    <row r="32" spans="1:4" x14ac:dyDescent="0.25">
      <c r="A32" s="102"/>
      <c r="B32" s="103" t="s">
        <v>178</v>
      </c>
      <c r="C32" s="103" t="s">
        <v>642</v>
      </c>
      <c r="D32" s="28"/>
    </row>
    <row r="33" spans="1:4" x14ac:dyDescent="0.25">
      <c r="A33" s="31"/>
      <c r="B33" s="31"/>
      <c r="C33" s="31"/>
      <c r="D33" s="28"/>
    </row>
    <row r="34" spans="1:4" x14ac:dyDescent="0.25">
      <c r="A34" s="31"/>
      <c r="B34" s="37"/>
      <c r="C34" s="37"/>
      <c r="D34" s="37"/>
    </row>
    <row r="35" spans="1:4" s="20" customFormat="1" ht="14.45" customHeight="1" x14ac:dyDescent="0.25">
      <c r="A35" s="82" t="s">
        <v>266</v>
      </c>
      <c r="B35" s="82"/>
      <c r="C35" s="82"/>
      <c r="D35" s="42"/>
    </row>
    <row r="36" spans="1:4" x14ac:dyDescent="0.25">
      <c r="A36" s="29" t="s">
        <v>127</v>
      </c>
      <c r="B36" s="29" t="s">
        <v>205</v>
      </c>
      <c r="C36" s="29" t="s">
        <v>129</v>
      </c>
      <c r="D36" s="28"/>
    </row>
    <row r="37" spans="1:4" x14ac:dyDescent="0.25">
      <c r="A37" s="44" t="s">
        <v>267</v>
      </c>
      <c r="B37" s="46" t="s">
        <v>268</v>
      </c>
      <c r="C37" s="46" t="s">
        <v>269</v>
      </c>
      <c r="D37" s="28"/>
    </row>
    <row r="38" spans="1:4" ht="14.45" customHeight="1" x14ac:dyDescent="0.25">
      <c r="A38" s="44" t="s">
        <v>270</v>
      </c>
      <c r="B38" s="46" t="s">
        <v>271</v>
      </c>
      <c r="C38" s="46" t="s">
        <v>272</v>
      </c>
    </row>
    <row r="39" spans="1:4" x14ac:dyDescent="0.25">
      <c r="A39" s="44" t="s">
        <v>273</v>
      </c>
      <c r="B39" s="46" t="s">
        <v>274</v>
      </c>
      <c r="C39" s="46" t="s">
        <v>275</v>
      </c>
    </row>
    <row r="40" spans="1:4" ht="14.45" customHeight="1" x14ac:dyDescent="0.25">
      <c r="A40" s="45" t="s">
        <v>512</v>
      </c>
      <c r="B40" s="47" t="s">
        <v>276</v>
      </c>
      <c r="C40" s="47" t="s">
        <v>277</v>
      </c>
    </row>
    <row r="41" spans="1:4" ht="14.45" customHeight="1" x14ac:dyDescent="0.25">
      <c r="A41" s="12"/>
      <c r="B41" s="28"/>
      <c r="C41" s="28"/>
      <c r="D41" s="28"/>
    </row>
    <row r="42" spans="1:4" x14ac:dyDescent="0.25">
      <c r="A42" s="31"/>
      <c r="B42" s="31"/>
      <c r="C42" s="31"/>
      <c r="D42" s="28"/>
    </row>
    <row r="43" spans="1:4" x14ac:dyDescent="0.25">
      <c r="A43" s="82" t="s">
        <v>182</v>
      </c>
      <c r="B43" s="82"/>
      <c r="C43" s="82"/>
      <c r="D43" s="28"/>
    </row>
    <row r="44" spans="1:4" x14ac:dyDescent="0.25">
      <c r="A44" s="29" t="s">
        <v>127</v>
      </c>
      <c r="B44" s="29" t="s">
        <v>128</v>
      </c>
      <c r="C44" s="29" t="s">
        <v>129</v>
      </c>
      <c r="D44" s="28"/>
    </row>
    <row r="45" spans="1:4" x14ac:dyDescent="0.25">
      <c r="A45" s="35" t="s">
        <v>10</v>
      </c>
      <c r="B45" s="36" t="s">
        <v>183</v>
      </c>
      <c r="C45" s="36" t="s">
        <v>184</v>
      </c>
      <c r="D45" s="28"/>
    </row>
    <row r="46" spans="1:4" x14ac:dyDescent="0.25">
      <c r="A46" s="30" t="s">
        <v>185</v>
      </c>
      <c r="B46" s="36" t="s">
        <v>136</v>
      </c>
      <c r="C46" s="36" t="s">
        <v>137</v>
      </c>
      <c r="D46" s="28"/>
    </row>
    <row r="47" spans="1:4" x14ac:dyDescent="0.25">
      <c r="A47" s="30" t="s">
        <v>138</v>
      </c>
      <c r="B47" s="36" t="s">
        <v>186</v>
      </c>
      <c r="C47" s="36" t="s">
        <v>187</v>
      </c>
      <c r="D47" s="28"/>
    </row>
    <row r="48" spans="1:4" x14ac:dyDescent="0.25">
      <c r="A48" s="30" t="s">
        <v>141</v>
      </c>
      <c r="B48" s="36" t="s">
        <v>188</v>
      </c>
      <c r="C48" s="36" t="s">
        <v>189</v>
      </c>
      <c r="D48" s="28"/>
    </row>
    <row r="49" spans="1:6" x14ac:dyDescent="0.25">
      <c r="A49" s="30" t="s">
        <v>147</v>
      </c>
      <c r="B49" s="36" t="s">
        <v>190</v>
      </c>
      <c r="C49" s="36" t="s">
        <v>191</v>
      </c>
      <c r="D49" s="28"/>
    </row>
    <row r="50" spans="1:6" x14ac:dyDescent="0.25">
      <c r="A50" s="30" t="s">
        <v>148</v>
      </c>
      <c r="B50" s="36" t="s">
        <v>192</v>
      </c>
      <c r="C50" s="36" t="s">
        <v>193</v>
      </c>
      <c r="D50" s="28"/>
    </row>
    <row r="51" spans="1:6" x14ac:dyDescent="0.25">
      <c r="A51" s="30" t="s">
        <v>194</v>
      </c>
      <c r="B51" s="36" t="s">
        <v>195</v>
      </c>
      <c r="C51" s="36" t="s">
        <v>196</v>
      </c>
      <c r="D51" s="28"/>
    </row>
    <row r="52" spans="1:6" x14ac:dyDescent="0.25">
      <c r="A52" s="30" t="s">
        <v>197</v>
      </c>
      <c r="B52" s="36" t="s">
        <v>198</v>
      </c>
      <c r="C52" s="36" t="s">
        <v>199</v>
      </c>
      <c r="D52" s="28"/>
    </row>
    <row r="53" spans="1:6" s="11" customFormat="1" x14ac:dyDescent="0.25">
      <c r="A53" s="30" t="s">
        <v>200</v>
      </c>
      <c r="B53" s="36" t="s">
        <v>201</v>
      </c>
      <c r="C53" s="36" t="s">
        <v>202</v>
      </c>
      <c r="D53" s="49"/>
    </row>
    <row r="54" spans="1:6" x14ac:dyDescent="0.25">
      <c r="A54" s="12"/>
      <c r="B54" s="28"/>
      <c r="C54" s="28"/>
      <c r="D54" s="28"/>
    </row>
    <row r="55" spans="1:6" x14ac:dyDescent="0.25">
      <c r="A55" s="12"/>
      <c r="B55" s="28"/>
      <c r="C55" s="28"/>
      <c r="D55" s="28"/>
    </row>
    <row r="56" spans="1:6" x14ac:dyDescent="0.25">
      <c r="A56" s="94" t="s">
        <v>203</v>
      </c>
      <c r="B56" s="95"/>
      <c r="C56" s="95"/>
      <c r="D56" s="95"/>
      <c r="E56" s="95"/>
      <c r="F56" s="95"/>
    </row>
    <row r="57" spans="1:6" ht="14.45" customHeight="1" x14ac:dyDescent="0.25">
      <c r="A57" s="48" t="s">
        <v>547</v>
      </c>
      <c r="B57" s="48" t="s">
        <v>548</v>
      </c>
      <c r="C57" s="65" t="s">
        <v>549</v>
      </c>
      <c r="D57" s="65" t="s">
        <v>550</v>
      </c>
      <c r="E57" s="48" t="s">
        <v>551</v>
      </c>
      <c r="F57" s="65" t="s">
        <v>279</v>
      </c>
    </row>
    <row r="58" spans="1:6" x14ac:dyDescent="0.25">
      <c r="A58" s="48" t="s">
        <v>552</v>
      </c>
      <c r="B58" s="48" t="s">
        <v>553</v>
      </c>
      <c r="C58" s="83" t="s">
        <v>210</v>
      </c>
      <c r="D58" s="83" t="s">
        <v>554</v>
      </c>
      <c r="E58" s="86" t="s">
        <v>282</v>
      </c>
      <c r="F58" s="83" t="s">
        <v>555</v>
      </c>
    </row>
    <row r="59" spans="1:6" x14ac:dyDescent="0.25">
      <c r="A59" s="48" t="s">
        <v>556</v>
      </c>
      <c r="B59" s="48" t="s">
        <v>557</v>
      </c>
      <c r="C59" s="84"/>
      <c r="D59" s="84"/>
      <c r="E59" s="84"/>
      <c r="F59" s="84"/>
    </row>
    <row r="60" spans="1:6" ht="14.45" customHeight="1" x14ac:dyDescent="0.25">
      <c r="A60" s="48" t="s">
        <v>558</v>
      </c>
      <c r="B60" s="48" t="s">
        <v>553</v>
      </c>
      <c r="C60" s="83" t="s">
        <v>499</v>
      </c>
      <c r="D60" s="83" t="s">
        <v>294</v>
      </c>
      <c r="E60" s="84"/>
      <c r="F60" s="84"/>
    </row>
    <row r="61" spans="1:6" x14ac:dyDescent="0.25">
      <c r="A61" s="48" t="s">
        <v>559</v>
      </c>
      <c r="B61" s="48" t="s">
        <v>557</v>
      </c>
      <c r="C61" s="84"/>
      <c r="D61" s="84"/>
      <c r="E61" s="84"/>
      <c r="F61" s="84"/>
    </row>
    <row r="62" spans="1:6" ht="14.45" customHeight="1" x14ac:dyDescent="0.25">
      <c r="A62" s="48" t="s">
        <v>560</v>
      </c>
      <c r="B62" s="48" t="s">
        <v>553</v>
      </c>
      <c r="C62" s="83" t="s">
        <v>500</v>
      </c>
      <c r="D62" s="83" t="s">
        <v>294</v>
      </c>
      <c r="E62" s="84"/>
      <c r="F62" s="84"/>
    </row>
    <row r="63" spans="1:6" x14ac:dyDescent="0.25">
      <c r="A63" s="48" t="s">
        <v>561</v>
      </c>
      <c r="B63" s="48" t="s">
        <v>557</v>
      </c>
      <c r="C63" s="84"/>
      <c r="D63" s="84"/>
      <c r="E63" s="84"/>
      <c r="F63" s="84"/>
    </row>
    <row r="64" spans="1:6" x14ac:dyDescent="0.25">
      <c r="A64" s="48" t="s">
        <v>562</v>
      </c>
      <c r="B64" s="48" t="s">
        <v>553</v>
      </c>
      <c r="C64" s="83" t="s">
        <v>213</v>
      </c>
      <c r="D64" s="83" t="s">
        <v>563</v>
      </c>
      <c r="E64" s="86" t="s">
        <v>286</v>
      </c>
      <c r="F64" s="83" t="s">
        <v>564</v>
      </c>
    </row>
    <row r="65" spans="1:6" x14ac:dyDescent="0.25">
      <c r="A65" s="48" t="s">
        <v>565</v>
      </c>
      <c r="B65" s="48" t="s">
        <v>557</v>
      </c>
      <c r="C65" s="84"/>
      <c r="D65" s="84"/>
      <c r="E65" s="84"/>
      <c r="F65" s="84"/>
    </row>
    <row r="66" spans="1:6" x14ac:dyDescent="0.25">
      <c r="A66" s="66"/>
      <c r="B66" s="66" t="s">
        <v>553</v>
      </c>
      <c r="C66" s="85" t="s">
        <v>499</v>
      </c>
      <c r="D66" s="85"/>
      <c r="E66" s="84"/>
      <c r="F66" s="84"/>
    </row>
    <row r="67" spans="1:6" ht="14.45" customHeight="1" x14ac:dyDescent="0.25">
      <c r="A67" s="66"/>
      <c r="B67" s="66" t="s">
        <v>557</v>
      </c>
      <c r="C67" s="84"/>
      <c r="D67" s="84"/>
      <c r="E67" s="84"/>
      <c r="F67" s="84"/>
    </row>
    <row r="68" spans="1:6" x14ac:dyDescent="0.25">
      <c r="A68" s="66"/>
      <c r="B68" s="66" t="s">
        <v>553</v>
      </c>
      <c r="C68" s="85" t="s">
        <v>500</v>
      </c>
      <c r="D68" s="85"/>
      <c r="E68" s="84"/>
      <c r="F68" s="84"/>
    </row>
    <row r="69" spans="1:6" x14ac:dyDescent="0.25">
      <c r="A69" s="66"/>
      <c r="B69" s="66" t="s">
        <v>557</v>
      </c>
      <c r="C69" s="84"/>
      <c r="D69" s="84"/>
      <c r="E69" s="84"/>
      <c r="F69" s="84"/>
    </row>
    <row r="70" spans="1:6" x14ac:dyDescent="0.25">
      <c r="A70" s="48" t="s">
        <v>566</v>
      </c>
      <c r="B70" s="48" t="s">
        <v>553</v>
      </c>
      <c r="C70" s="83" t="s">
        <v>216</v>
      </c>
      <c r="D70" s="83" t="s">
        <v>567</v>
      </c>
      <c r="E70" s="86" t="s">
        <v>288</v>
      </c>
      <c r="F70" s="83" t="s">
        <v>568</v>
      </c>
    </row>
    <row r="71" spans="1:6" ht="14.45" customHeight="1" x14ac:dyDescent="0.25">
      <c r="A71" s="48" t="s">
        <v>569</v>
      </c>
      <c r="B71" s="48" t="s">
        <v>557</v>
      </c>
      <c r="C71" s="84"/>
      <c r="D71" s="84"/>
      <c r="E71" s="84"/>
      <c r="F71" s="84"/>
    </row>
    <row r="72" spans="1:6" s="20" customFormat="1" x14ac:dyDescent="0.25">
      <c r="A72" s="66"/>
      <c r="B72" s="66" t="s">
        <v>553</v>
      </c>
      <c r="C72" s="85" t="s">
        <v>499</v>
      </c>
      <c r="D72" s="85"/>
      <c r="E72" s="84"/>
      <c r="F72" s="84"/>
    </row>
    <row r="73" spans="1:6" x14ac:dyDescent="0.25">
      <c r="A73" s="66"/>
      <c r="B73" s="66" t="s">
        <v>557</v>
      </c>
      <c r="C73" s="84"/>
      <c r="D73" s="84"/>
      <c r="E73" s="84"/>
      <c r="F73" s="84"/>
    </row>
    <row r="74" spans="1:6" ht="14.45" customHeight="1" x14ac:dyDescent="0.25">
      <c r="A74" s="66"/>
      <c r="B74" s="66" t="s">
        <v>553</v>
      </c>
      <c r="C74" s="85" t="s">
        <v>500</v>
      </c>
      <c r="D74" s="85"/>
      <c r="E74" s="84"/>
      <c r="F74" s="84"/>
    </row>
    <row r="75" spans="1:6" x14ac:dyDescent="0.25">
      <c r="A75" s="66"/>
      <c r="B75" s="66" t="s">
        <v>557</v>
      </c>
      <c r="C75" s="84"/>
      <c r="D75" s="84"/>
      <c r="E75" s="84"/>
      <c r="F75" s="84"/>
    </row>
    <row r="76" spans="1:6" x14ac:dyDescent="0.25">
      <c r="A76" s="48" t="s">
        <v>570</v>
      </c>
      <c r="B76" s="48" t="s">
        <v>553</v>
      </c>
      <c r="C76" s="83" t="s">
        <v>219</v>
      </c>
      <c r="D76" s="83" t="s">
        <v>571</v>
      </c>
      <c r="E76" s="86" t="s">
        <v>290</v>
      </c>
      <c r="F76" s="83" t="s">
        <v>572</v>
      </c>
    </row>
    <row r="77" spans="1:6" ht="14.45" customHeight="1" x14ac:dyDescent="0.25">
      <c r="A77" s="67"/>
      <c r="B77" s="48" t="s">
        <v>557</v>
      </c>
      <c r="C77" s="84"/>
      <c r="D77" s="84"/>
      <c r="E77" s="84"/>
      <c r="F77" s="84"/>
    </row>
    <row r="78" spans="1:6" ht="14.45" customHeight="1" x14ac:dyDescent="0.25">
      <c r="A78" s="66"/>
      <c r="B78" s="66" t="s">
        <v>553</v>
      </c>
      <c r="C78" s="85" t="s">
        <v>499</v>
      </c>
      <c r="D78" s="85"/>
      <c r="E78" s="84"/>
      <c r="F78" s="84"/>
    </row>
    <row r="79" spans="1:6" x14ac:dyDescent="0.25">
      <c r="A79" s="66"/>
      <c r="B79" s="66" t="s">
        <v>557</v>
      </c>
      <c r="C79" s="84"/>
      <c r="D79" s="84"/>
      <c r="E79" s="84"/>
      <c r="F79" s="84"/>
    </row>
    <row r="80" spans="1:6" ht="14.45" customHeight="1" x14ac:dyDescent="0.25">
      <c r="A80" s="66"/>
      <c r="B80" s="66" t="s">
        <v>553</v>
      </c>
      <c r="C80" s="85" t="s">
        <v>500</v>
      </c>
      <c r="D80" s="85"/>
      <c r="E80" s="84"/>
      <c r="F80" s="84"/>
    </row>
    <row r="81" spans="1:6" x14ac:dyDescent="0.25">
      <c r="A81" s="66"/>
      <c r="B81" s="66" t="s">
        <v>557</v>
      </c>
      <c r="C81" s="84"/>
      <c r="D81" s="84"/>
      <c r="E81" s="84"/>
      <c r="F81" s="84"/>
    </row>
    <row r="82" spans="1:6" s="20" customFormat="1" x14ac:dyDescent="0.25">
      <c r="A82" s="48" t="s">
        <v>573</v>
      </c>
      <c r="B82" s="48" t="s">
        <v>553</v>
      </c>
      <c r="C82" s="83" t="s">
        <v>222</v>
      </c>
      <c r="D82" s="83" t="s">
        <v>574</v>
      </c>
      <c r="E82" s="86" t="s">
        <v>292</v>
      </c>
      <c r="F82" s="83" t="s">
        <v>575</v>
      </c>
    </row>
    <row r="83" spans="1:6" x14ac:dyDescent="0.25">
      <c r="A83" s="48" t="s">
        <v>576</v>
      </c>
      <c r="B83" s="48" t="s">
        <v>557</v>
      </c>
      <c r="C83" s="84"/>
      <c r="D83" s="84"/>
      <c r="E83" s="84"/>
      <c r="F83" s="84"/>
    </row>
    <row r="84" spans="1:6" x14ac:dyDescent="0.25">
      <c r="A84" s="66"/>
      <c r="B84" s="66" t="s">
        <v>553</v>
      </c>
      <c r="C84" s="85" t="s">
        <v>499</v>
      </c>
      <c r="D84" s="85"/>
      <c r="E84" s="84"/>
      <c r="F84" s="84"/>
    </row>
    <row r="85" spans="1:6" ht="14.45" customHeight="1" x14ac:dyDescent="0.25">
      <c r="A85" s="66"/>
      <c r="B85" s="66" t="s">
        <v>557</v>
      </c>
      <c r="C85" s="84"/>
      <c r="D85" s="84"/>
      <c r="E85" s="84"/>
      <c r="F85" s="84"/>
    </row>
    <row r="86" spans="1:6" ht="14.45" customHeight="1" x14ac:dyDescent="0.25">
      <c r="A86" s="66"/>
      <c r="B86" s="66" t="s">
        <v>553</v>
      </c>
      <c r="C86" s="85" t="s">
        <v>500</v>
      </c>
      <c r="D86" s="85"/>
      <c r="E86" s="84"/>
      <c r="F86" s="84"/>
    </row>
    <row r="87" spans="1:6" ht="14.45" customHeight="1" x14ac:dyDescent="0.25">
      <c r="A87" s="66"/>
      <c r="B87" s="66" t="s">
        <v>557</v>
      </c>
      <c r="C87" s="84"/>
      <c r="D87" s="84"/>
      <c r="E87" s="84"/>
      <c r="F87" s="84"/>
    </row>
    <row r="88" spans="1:6" x14ac:dyDescent="0.25">
      <c r="A88" s="48" t="s">
        <v>577</v>
      </c>
      <c r="B88" s="48" t="s">
        <v>553</v>
      </c>
      <c r="C88" s="83" t="s">
        <v>578</v>
      </c>
      <c r="D88" s="83" t="s">
        <v>579</v>
      </c>
      <c r="E88" s="86" t="s">
        <v>297</v>
      </c>
      <c r="F88" s="83" t="s">
        <v>580</v>
      </c>
    </row>
    <row r="89" spans="1:6" x14ac:dyDescent="0.25">
      <c r="A89" s="48" t="s">
        <v>581</v>
      </c>
      <c r="B89" s="48" t="s">
        <v>557</v>
      </c>
      <c r="C89" s="84"/>
      <c r="D89" s="84"/>
      <c r="E89" s="84"/>
      <c r="F89" s="84"/>
    </row>
    <row r="90" spans="1:6" x14ac:dyDescent="0.25">
      <c r="A90" s="66"/>
      <c r="B90" s="66" t="s">
        <v>553</v>
      </c>
      <c r="C90" s="85" t="s">
        <v>499</v>
      </c>
      <c r="D90" s="85"/>
      <c r="E90" s="84"/>
      <c r="F90" s="84"/>
    </row>
    <row r="91" spans="1:6" x14ac:dyDescent="0.25">
      <c r="A91" s="66"/>
      <c r="B91" s="66" t="s">
        <v>557</v>
      </c>
      <c r="C91" s="84"/>
      <c r="D91" s="84"/>
      <c r="E91" s="84"/>
      <c r="F91" s="84"/>
    </row>
    <row r="92" spans="1:6" x14ac:dyDescent="0.25">
      <c r="A92" s="66"/>
      <c r="B92" s="66" t="s">
        <v>553</v>
      </c>
      <c r="C92" s="85" t="s">
        <v>500</v>
      </c>
      <c r="D92" s="85"/>
      <c r="E92" s="84"/>
      <c r="F92" s="84"/>
    </row>
    <row r="93" spans="1:6" x14ac:dyDescent="0.25">
      <c r="A93" s="66"/>
      <c r="B93" s="66" t="s">
        <v>557</v>
      </c>
      <c r="C93" s="84"/>
      <c r="D93" s="84"/>
      <c r="E93" s="84"/>
      <c r="F93" s="84"/>
    </row>
    <row r="94" spans="1:6" x14ac:dyDescent="0.25">
      <c r="A94" s="48" t="s">
        <v>582</v>
      </c>
      <c r="B94" s="48" t="s">
        <v>553</v>
      </c>
      <c r="C94" s="83" t="s">
        <v>228</v>
      </c>
      <c r="D94" s="83" t="s">
        <v>301</v>
      </c>
      <c r="E94" s="86" t="s">
        <v>299</v>
      </c>
      <c r="F94" s="83" t="s">
        <v>583</v>
      </c>
    </row>
    <row r="95" spans="1:6" x14ac:dyDescent="0.25">
      <c r="A95" s="48" t="s">
        <v>584</v>
      </c>
      <c r="B95" s="48" t="s">
        <v>557</v>
      </c>
      <c r="C95" s="84"/>
      <c r="D95" s="84"/>
      <c r="E95" s="84"/>
      <c r="F95" s="84"/>
    </row>
    <row r="96" spans="1:6" x14ac:dyDescent="0.25">
      <c r="A96" s="48" t="s">
        <v>585</v>
      </c>
      <c r="B96" s="68" t="s">
        <v>553</v>
      </c>
      <c r="C96" s="83" t="s">
        <v>586</v>
      </c>
      <c r="D96" s="83" t="s">
        <v>294</v>
      </c>
      <c r="E96" s="84"/>
      <c r="F96" s="84"/>
    </row>
    <row r="97" spans="1:6" x14ac:dyDescent="0.25">
      <c r="A97" s="66"/>
      <c r="B97" s="69" t="s">
        <v>557</v>
      </c>
      <c r="C97" s="84"/>
      <c r="D97" s="84"/>
      <c r="E97" s="84"/>
      <c r="F97" s="84"/>
    </row>
    <row r="98" spans="1:6" x14ac:dyDescent="0.25">
      <c r="A98" s="66"/>
      <c r="B98" s="66" t="s">
        <v>553</v>
      </c>
      <c r="C98" s="83" t="s">
        <v>587</v>
      </c>
      <c r="D98" s="83" t="s">
        <v>294</v>
      </c>
      <c r="E98" s="84"/>
      <c r="F98" s="84"/>
    </row>
    <row r="99" spans="1:6" x14ac:dyDescent="0.25">
      <c r="A99" s="48" t="s">
        <v>588</v>
      </c>
      <c r="B99" s="48" t="s">
        <v>557</v>
      </c>
      <c r="C99" s="84"/>
      <c r="D99" s="84"/>
      <c r="E99" s="84"/>
      <c r="F99" s="84"/>
    </row>
    <row r="100" spans="1:6" x14ac:dyDescent="0.25">
      <c r="A100" s="48" t="s">
        <v>589</v>
      </c>
      <c r="B100" s="48" t="s">
        <v>553</v>
      </c>
      <c r="C100" s="83" t="s">
        <v>233</v>
      </c>
      <c r="D100" s="86" t="s">
        <v>334</v>
      </c>
      <c r="E100" s="86" t="s">
        <v>302</v>
      </c>
      <c r="F100" s="83" t="s">
        <v>590</v>
      </c>
    </row>
    <row r="101" spans="1:6" x14ac:dyDescent="0.25">
      <c r="A101" s="48" t="s">
        <v>591</v>
      </c>
      <c r="B101" s="48" t="s">
        <v>557</v>
      </c>
      <c r="C101" s="84"/>
      <c r="D101" s="84"/>
      <c r="E101" s="84"/>
      <c r="F101" s="84"/>
    </row>
    <row r="102" spans="1:6" x14ac:dyDescent="0.25">
      <c r="A102" s="66"/>
      <c r="B102" s="66" t="s">
        <v>553</v>
      </c>
      <c r="C102" s="85" t="s">
        <v>499</v>
      </c>
      <c r="D102" s="85"/>
      <c r="E102" s="84"/>
      <c r="F102" s="84"/>
    </row>
    <row r="103" spans="1:6" x14ac:dyDescent="0.25">
      <c r="A103" s="66"/>
      <c r="B103" s="66" t="s">
        <v>557</v>
      </c>
      <c r="C103" s="84"/>
      <c r="D103" s="84"/>
      <c r="E103" s="84"/>
      <c r="F103" s="84"/>
    </row>
    <row r="104" spans="1:6" x14ac:dyDescent="0.25">
      <c r="A104" s="66"/>
      <c r="B104" s="66" t="s">
        <v>553</v>
      </c>
      <c r="C104" s="85" t="s">
        <v>500</v>
      </c>
      <c r="D104" s="85"/>
      <c r="E104" s="84"/>
      <c r="F104" s="84"/>
    </row>
    <row r="105" spans="1:6" x14ac:dyDescent="0.25">
      <c r="A105" s="66"/>
      <c r="B105" s="66" t="s">
        <v>557</v>
      </c>
      <c r="C105" s="84"/>
      <c r="D105" s="84"/>
      <c r="E105" s="84"/>
      <c r="F105" s="84"/>
    </row>
    <row r="106" spans="1:6" x14ac:dyDescent="0.25">
      <c r="A106" s="48" t="s">
        <v>592</v>
      </c>
      <c r="B106" s="48" t="s">
        <v>553</v>
      </c>
      <c r="C106" s="83" t="s">
        <v>593</v>
      </c>
      <c r="D106" s="83" t="s">
        <v>307</v>
      </c>
      <c r="E106" s="86" t="s">
        <v>242</v>
      </c>
      <c r="F106" s="83" t="s">
        <v>594</v>
      </c>
    </row>
    <row r="107" spans="1:6" x14ac:dyDescent="0.25">
      <c r="A107" s="48" t="s">
        <v>595</v>
      </c>
      <c r="B107" s="48" t="s">
        <v>557</v>
      </c>
      <c r="C107" s="84"/>
      <c r="D107" s="84"/>
      <c r="E107" s="84"/>
      <c r="F107" s="84"/>
    </row>
    <row r="108" spans="1:6" x14ac:dyDescent="0.25">
      <c r="A108" s="48" t="s">
        <v>596</v>
      </c>
      <c r="B108" s="48" t="s">
        <v>553</v>
      </c>
      <c r="C108" s="83" t="s">
        <v>597</v>
      </c>
      <c r="D108" s="83" t="s">
        <v>307</v>
      </c>
      <c r="E108" s="84"/>
      <c r="F108" s="84"/>
    </row>
    <row r="109" spans="1:6" x14ac:dyDescent="0.25">
      <c r="A109" s="48" t="s">
        <v>598</v>
      </c>
      <c r="B109" s="48" t="s">
        <v>557</v>
      </c>
      <c r="C109" s="84"/>
      <c r="D109" s="84"/>
      <c r="E109" s="84"/>
      <c r="F109" s="84"/>
    </row>
    <row r="110" spans="1:6" x14ac:dyDescent="0.25">
      <c r="A110" s="48" t="s">
        <v>599</v>
      </c>
      <c r="B110" s="48" t="s">
        <v>553</v>
      </c>
      <c r="C110" s="86" t="s">
        <v>600</v>
      </c>
      <c r="D110" s="83" t="s">
        <v>307</v>
      </c>
      <c r="E110" s="84"/>
      <c r="F110" s="84"/>
    </row>
    <row r="111" spans="1:6" x14ac:dyDescent="0.25">
      <c r="A111" s="48" t="s">
        <v>601</v>
      </c>
      <c r="B111" s="48" t="s">
        <v>557</v>
      </c>
      <c r="C111" s="84"/>
      <c r="D111" s="84"/>
      <c r="E111" s="84"/>
      <c r="F111" s="84"/>
    </row>
    <row r="112" spans="1:6" x14ac:dyDescent="0.25">
      <c r="A112" s="48" t="s">
        <v>602</v>
      </c>
      <c r="B112" s="48" t="s">
        <v>553</v>
      </c>
      <c r="C112" s="86" t="s">
        <v>603</v>
      </c>
      <c r="D112" s="86" t="s">
        <v>304</v>
      </c>
      <c r="E112" s="84"/>
      <c r="F112" s="84"/>
    </row>
    <row r="113" spans="1:6" x14ac:dyDescent="0.25">
      <c r="A113" s="48" t="s">
        <v>604</v>
      </c>
      <c r="B113" s="48" t="s">
        <v>557</v>
      </c>
      <c r="C113" s="84"/>
      <c r="D113" s="84"/>
      <c r="E113" s="84"/>
      <c r="F113" s="84"/>
    </row>
    <row r="114" spans="1:6" x14ac:dyDescent="0.25">
      <c r="A114" s="70"/>
      <c r="B114" s="66" t="s">
        <v>553</v>
      </c>
      <c r="C114" s="85" t="s">
        <v>593</v>
      </c>
      <c r="D114" s="85"/>
      <c r="E114" s="86" t="s">
        <v>247</v>
      </c>
      <c r="F114" s="83" t="s">
        <v>605</v>
      </c>
    </row>
    <row r="115" spans="1:6" x14ac:dyDescent="0.25">
      <c r="A115" s="70"/>
      <c r="B115" s="66" t="s">
        <v>557</v>
      </c>
      <c r="C115" s="84"/>
      <c r="D115" s="84"/>
      <c r="E115" s="84"/>
      <c r="F115" s="84"/>
    </row>
    <row r="116" spans="1:6" x14ac:dyDescent="0.25">
      <c r="A116" s="70"/>
      <c r="B116" s="66" t="s">
        <v>553</v>
      </c>
      <c r="C116" s="85" t="s">
        <v>597</v>
      </c>
      <c r="D116" s="85"/>
      <c r="E116" s="84"/>
      <c r="F116" s="84"/>
    </row>
    <row r="117" spans="1:6" x14ac:dyDescent="0.25">
      <c r="A117" s="70"/>
      <c r="B117" s="66" t="s">
        <v>557</v>
      </c>
      <c r="C117" s="84"/>
      <c r="D117" s="84"/>
      <c r="E117" s="84"/>
      <c r="F117" s="84"/>
    </row>
    <row r="118" spans="1:6" x14ac:dyDescent="0.25">
      <c r="A118" s="48" t="s">
        <v>606</v>
      </c>
      <c r="B118" s="48" t="s">
        <v>553</v>
      </c>
      <c r="C118" s="86" t="s">
        <v>603</v>
      </c>
      <c r="D118" s="86" t="s">
        <v>304</v>
      </c>
      <c r="E118" s="84"/>
      <c r="F118" s="84"/>
    </row>
    <row r="119" spans="1:6" x14ac:dyDescent="0.25">
      <c r="A119" s="48" t="s">
        <v>607</v>
      </c>
      <c r="B119" s="48" t="s">
        <v>557</v>
      </c>
      <c r="C119" s="84"/>
      <c r="D119" s="84"/>
      <c r="E119" s="84"/>
      <c r="F119" s="84"/>
    </row>
    <row r="120" spans="1:6" x14ac:dyDescent="0.25">
      <c r="A120" s="48" t="s">
        <v>608</v>
      </c>
      <c r="B120" s="48" t="s">
        <v>553</v>
      </c>
      <c r="C120" s="86" t="s">
        <v>600</v>
      </c>
      <c r="D120" s="83" t="s">
        <v>307</v>
      </c>
      <c r="E120" s="84"/>
      <c r="F120" s="84"/>
    </row>
    <row r="121" spans="1:6" x14ac:dyDescent="0.25">
      <c r="A121" s="48" t="s">
        <v>609</v>
      </c>
      <c r="B121" s="48" t="s">
        <v>557</v>
      </c>
      <c r="C121" s="84"/>
      <c r="D121" s="84"/>
      <c r="E121" s="84"/>
      <c r="F121" s="84"/>
    </row>
    <row r="122" spans="1:6" x14ac:dyDescent="0.25">
      <c r="A122" s="48" t="s">
        <v>610</v>
      </c>
      <c r="B122" s="48" t="s">
        <v>553</v>
      </c>
      <c r="C122" s="86" t="s">
        <v>611</v>
      </c>
      <c r="D122" s="83" t="s">
        <v>612</v>
      </c>
      <c r="E122" s="86" t="s">
        <v>613</v>
      </c>
      <c r="F122" s="83" t="s">
        <v>614</v>
      </c>
    </row>
    <row r="123" spans="1:6" x14ac:dyDescent="0.25">
      <c r="A123" s="70"/>
      <c r="B123" s="66" t="s">
        <v>557</v>
      </c>
      <c r="C123" s="84"/>
      <c r="D123" s="84"/>
      <c r="E123" s="84"/>
      <c r="F123" s="84"/>
    </row>
    <row r="124" spans="1:6" x14ac:dyDescent="0.25">
      <c r="A124" s="70"/>
      <c r="B124" s="66" t="s">
        <v>553</v>
      </c>
      <c r="C124" s="86" t="s">
        <v>615</v>
      </c>
      <c r="D124" s="83" t="s">
        <v>612</v>
      </c>
      <c r="E124" s="84"/>
      <c r="F124" s="84"/>
    </row>
    <row r="125" spans="1:6" x14ac:dyDescent="0.25">
      <c r="A125" s="48" t="s">
        <v>616</v>
      </c>
      <c r="B125" s="48" t="s">
        <v>557</v>
      </c>
      <c r="C125" s="84"/>
      <c r="D125" s="84"/>
      <c r="E125" s="84"/>
      <c r="F125" s="84"/>
    </row>
    <row r="126" spans="1:6" x14ac:dyDescent="0.25">
      <c r="A126" s="48" t="s">
        <v>617</v>
      </c>
      <c r="B126" s="48" t="s">
        <v>553</v>
      </c>
      <c r="C126" s="83" t="s">
        <v>618</v>
      </c>
      <c r="D126" s="86" t="s">
        <v>321</v>
      </c>
      <c r="E126" s="86" t="s">
        <v>255</v>
      </c>
      <c r="F126" s="83" t="s">
        <v>619</v>
      </c>
    </row>
    <row r="127" spans="1:6" x14ac:dyDescent="0.25">
      <c r="A127" s="48" t="s">
        <v>620</v>
      </c>
      <c r="B127" s="48" t="s">
        <v>557</v>
      </c>
      <c r="C127" s="84"/>
      <c r="D127" s="84"/>
      <c r="E127" s="84"/>
      <c r="F127" s="84"/>
    </row>
    <row r="128" spans="1:6" x14ac:dyDescent="0.25">
      <c r="A128" s="48" t="s">
        <v>621</v>
      </c>
      <c r="B128" s="48" t="s">
        <v>553</v>
      </c>
      <c r="C128" s="83" t="s">
        <v>622</v>
      </c>
      <c r="D128" s="86" t="s">
        <v>325</v>
      </c>
      <c r="E128" s="84"/>
      <c r="F128" s="84"/>
    </row>
    <row r="129" spans="1:6" x14ac:dyDescent="0.25">
      <c r="A129" s="48" t="s">
        <v>623</v>
      </c>
      <c r="B129" s="48" t="s">
        <v>557</v>
      </c>
      <c r="C129" s="84"/>
      <c r="D129" s="84"/>
      <c r="E129" s="84"/>
      <c r="F129" s="84"/>
    </row>
    <row r="130" spans="1:6" x14ac:dyDescent="0.25">
      <c r="A130" s="48" t="s">
        <v>624</v>
      </c>
      <c r="B130" s="48" t="s">
        <v>553</v>
      </c>
      <c r="C130" s="83" t="s">
        <v>625</v>
      </c>
      <c r="D130" s="83" t="s">
        <v>567</v>
      </c>
      <c r="E130" s="86" t="s">
        <v>626</v>
      </c>
      <c r="F130" s="83" t="s">
        <v>614</v>
      </c>
    </row>
    <row r="131" spans="1:6" x14ac:dyDescent="0.25">
      <c r="A131" s="48" t="s">
        <v>627</v>
      </c>
      <c r="B131" s="48" t="s">
        <v>557</v>
      </c>
      <c r="C131" s="84"/>
      <c r="D131" s="84"/>
      <c r="E131" s="84"/>
      <c r="F131" s="84"/>
    </row>
    <row r="132" spans="1:6" x14ac:dyDescent="0.25">
      <c r="A132" s="70"/>
      <c r="B132" s="66" t="s">
        <v>553</v>
      </c>
      <c r="C132" s="83" t="s">
        <v>628</v>
      </c>
      <c r="D132" s="86" t="s">
        <v>325</v>
      </c>
      <c r="E132" s="84"/>
      <c r="F132" s="84"/>
    </row>
    <row r="133" spans="1:6" x14ac:dyDescent="0.25">
      <c r="A133" s="70"/>
      <c r="B133" s="66" t="s">
        <v>557</v>
      </c>
      <c r="C133" s="84"/>
      <c r="D133" s="84"/>
      <c r="E133" s="84"/>
      <c r="F133" s="84"/>
    </row>
    <row r="134" spans="1:6" x14ac:dyDescent="0.25">
      <c r="A134" s="70"/>
      <c r="B134" s="66" t="s">
        <v>553</v>
      </c>
      <c r="C134" s="83" t="s">
        <v>629</v>
      </c>
      <c r="D134" s="86" t="s">
        <v>325</v>
      </c>
      <c r="E134" s="84"/>
      <c r="F134" s="84"/>
    </row>
    <row r="135" spans="1:6" x14ac:dyDescent="0.25">
      <c r="A135" s="70"/>
      <c r="B135" s="66" t="s">
        <v>557</v>
      </c>
      <c r="C135" s="84"/>
      <c r="D135" s="84"/>
      <c r="E135" s="84"/>
      <c r="F135" s="84"/>
    </row>
    <row r="136" spans="1:6" x14ac:dyDescent="0.25">
      <c r="A136" s="70"/>
      <c r="B136" s="66" t="s">
        <v>553</v>
      </c>
      <c r="C136" s="83" t="s">
        <v>603</v>
      </c>
      <c r="D136" s="83" t="s">
        <v>630</v>
      </c>
      <c r="E136" s="86" t="s">
        <v>336</v>
      </c>
      <c r="F136" s="83" t="s">
        <v>631</v>
      </c>
    </row>
    <row r="137" spans="1:6" x14ac:dyDescent="0.25">
      <c r="A137" s="70"/>
      <c r="B137" s="66" t="s">
        <v>557</v>
      </c>
      <c r="C137" s="84"/>
      <c r="D137" s="84"/>
      <c r="E137" s="84"/>
      <c r="F137" s="84"/>
    </row>
    <row r="138" spans="1:6" x14ac:dyDescent="0.25">
      <c r="A138" s="70"/>
      <c r="B138" s="66" t="s">
        <v>553</v>
      </c>
      <c r="C138" s="83" t="s">
        <v>622</v>
      </c>
      <c r="D138" s="83" t="s">
        <v>331</v>
      </c>
      <c r="E138" s="84"/>
      <c r="F138" s="84"/>
    </row>
    <row r="139" spans="1:6" x14ac:dyDescent="0.25">
      <c r="A139" s="70"/>
      <c r="B139" s="66" t="s">
        <v>557</v>
      </c>
      <c r="C139" s="84"/>
      <c r="D139" s="84"/>
      <c r="E139" s="84"/>
      <c r="F139" s="84"/>
    </row>
    <row r="140" spans="1:6" x14ac:dyDescent="0.25">
      <c r="A140" s="48" t="s">
        <v>632</v>
      </c>
      <c r="B140" s="48" t="s">
        <v>553</v>
      </c>
      <c r="C140" s="86" t="s">
        <v>633</v>
      </c>
      <c r="D140" s="83" t="s">
        <v>567</v>
      </c>
      <c r="E140" s="86" t="s">
        <v>634</v>
      </c>
      <c r="F140" s="83" t="s">
        <v>614</v>
      </c>
    </row>
    <row r="141" spans="1:6" x14ac:dyDescent="0.25">
      <c r="A141" s="48" t="s">
        <v>635</v>
      </c>
      <c r="B141" s="48" t="s">
        <v>557</v>
      </c>
      <c r="C141" s="84"/>
      <c r="D141" s="84"/>
      <c r="E141" s="84"/>
      <c r="F141" s="84"/>
    </row>
    <row r="142" spans="1:6" x14ac:dyDescent="0.25">
      <c r="A142" s="48" t="s">
        <v>636</v>
      </c>
      <c r="B142" s="48" t="s">
        <v>553</v>
      </c>
      <c r="C142" s="83" t="s">
        <v>600</v>
      </c>
      <c r="D142" s="83" t="s">
        <v>637</v>
      </c>
      <c r="E142" s="84"/>
      <c r="F142" s="84"/>
    </row>
    <row r="143" spans="1:6" x14ac:dyDescent="0.25">
      <c r="A143" s="48" t="s">
        <v>638</v>
      </c>
      <c r="B143" s="48" t="s">
        <v>557</v>
      </c>
      <c r="C143" s="84"/>
      <c r="D143" s="84"/>
      <c r="E143" s="84"/>
      <c r="F143" s="84"/>
    </row>
    <row r="144" spans="1:6" x14ac:dyDescent="0.25">
      <c r="A144" s="70"/>
      <c r="B144" s="66" t="s">
        <v>553</v>
      </c>
      <c r="C144" s="83" t="s">
        <v>622</v>
      </c>
      <c r="D144" s="83" t="s">
        <v>639</v>
      </c>
      <c r="E144" s="84"/>
      <c r="F144" s="84"/>
    </row>
    <row r="145" spans="1:6" x14ac:dyDescent="0.25">
      <c r="A145" s="70"/>
      <c r="B145" s="66" t="s">
        <v>557</v>
      </c>
      <c r="C145" s="84"/>
      <c r="D145" s="84"/>
      <c r="E145" s="84"/>
      <c r="F145" s="84"/>
    </row>
    <row r="146" spans="1:6" x14ac:dyDescent="0.25">
      <c r="A146" s="13"/>
    </row>
    <row r="147" spans="1:6" x14ac:dyDescent="0.25">
      <c r="A147" s="13"/>
    </row>
    <row r="148" spans="1:6" x14ac:dyDescent="0.25">
      <c r="A148" s="13"/>
    </row>
    <row r="149" spans="1:6" x14ac:dyDescent="0.25">
      <c r="A149" s="13"/>
    </row>
    <row r="150" spans="1:6" x14ac:dyDescent="0.25">
      <c r="A150" s="13"/>
    </row>
    <row r="151" spans="1:6" x14ac:dyDescent="0.25">
      <c r="A151" s="13"/>
    </row>
    <row r="152" spans="1:6" x14ac:dyDescent="0.25">
      <c r="A152" s="13"/>
    </row>
    <row r="153" spans="1:6" x14ac:dyDescent="0.25">
      <c r="A153" s="13"/>
    </row>
    <row r="175" spans="1:3" x14ac:dyDescent="0.25">
      <c r="A175" s="89" t="s">
        <v>204</v>
      </c>
      <c r="B175" s="90"/>
      <c r="C175" s="91"/>
    </row>
    <row r="176" spans="1:3" x14ac:dyDescent="0.25">
      <c r="A176" s="29" t="s">
        <v>127</v>
      </c>
      <c r="B176" s="29" t="s">
        <v>205</v>
      </c>
      <c r="C176" s="29" t="s">
        <v>129</v>
      </c>
    </row>
    <row r="177" spans="1:3" x14ac:dyDescent="0.25">
      <c r="A177" s="38" t="s">
        <v>499</v>
      </c>
      <c r="B177" s="26" t="s">
        <v>206</v>
      </c>
      <c r="C177" s="24" t="s">
        <v>207</v>
      </c>
    </row>
    <row r="178" spans="1:3" x14ac:dyDescent="0.25">
      <c r="A178" s="38" t="s">
        <v>500</v>
      </c>
      <c r="B178" s="26" t="s">
        <v>208</v>
      </c>
      <c r="C178" s="24" t="s">
        <v>209</v>
      </c>
    </row>
    <row r="179" spans="1:3" x14ac:dyDescent="0.25">
      <c r="A179" s="25" t="s">
        <v>210</v>
      </c>
      <c r="B179" s="26" t="s">
        <v>211</v>
      </c>
      <c r="C179" s="24" t="s">
        <v>212</v>
      </c>
    </row>
    <row r="180" spans="1:3" x14ac:dyDescent="0.25">
      <c r="A180" s="25" t="s">
        <v>213</v>
      </c>
      <c r="B180" s="26" t="s">
        <v>214</v>
      </c>
      <c r="C180" s="24" t="s">
        <v>215</v>
      </c>
    </row>
    <row r="181" spans="1:3" x14ac:dyDescent="0.25">
      <c r="A181" s="29" t="s">
        <v>216</v>
      </c>
      <c r="B181" s="26" t="s">
        <v>217</v>
      </c>
      <c r="C181" s="26" t="s">
        <v>218</v>
      </c>
    </row>
    <row r="182" spans="1:3" x14ac:dyDescent="0.25">
      <c r="A182" s="29" t="s">
        <v>219</v>
      </c>
      <c r="B182" s="26" t="s">
        <v>220</v>
      </c>
      <c r="C182" s="41" t="s">
        <v>221</v>
      </c>
    </row>
    <row r="183" spans="1:3" x14ac:dyDescent="0.25">
      <c r="A183" s="29" t="s">
        <v>222</v>
      </c>
      <c r="B183" s="26" t="s">
        <v>223</v>
      </c>
      <c r="C183" s="26" t="s">
        <v>224</v>
      </c>
    </row>
    <row r="184" spans="1:3" x14ac:dyDescent="0.25">
      <c r="A184" s="29" t="s">
        <v>225</v>
      </c>
      <c r="B184" s="27" t="s">
        <v>226</v>
      </c>
      <c r="C184" s="27" t="s">
        <v>227</v>
      </c>
    </row>
    <row r="185" spans="1:3" x14ac:dyDescent="0.25">
      <c r="A185" s="29" t="s">
        <v>228</v>
      </c>
      <c r="B185" s="27" t="s">
        <v>229</v>
      </c>
      <c r="C185" s="27" t="s">
        <v>230</v>
      </c>
    </row>
    <row r="186" spans="1:3" x14ac:dyDescent="0.25">
      <c r="A186" s="29" t="s">
        <v>501</v>
      </c>
      <c r="B186" s="27" t="s">
        <v>231</v>
      </c>
      <c r="C186" s="24" t="s">
        <v>207</v>
      </c>
    </row>
    <row r="187" spans="1:3" x14ac:dyDescent="0.25">
      <c r="A187" s="29" t="s">
        <v>502</v>
      </c>
      <c r="B187" s="26" t="s">
        <v>208</v>
      </c>
      <c r="C187" s="27" t="s">
        <v>232</v>
      </c>
    </row>
    <row r="188" spans="1:3" x14ac:dyDescent="0.25">
      <c r="A188" s="29" t="s">
        <v>233</v>
      </c>
      <c r="B188" s="27" t="s">
        <v>234</v>
      </c>
      <c r="C188" s="27" t="s">
        <v>235</v>
      </c>
    </row>
    <row r="189" spans="1:3" x14ac:dyDescent="0.25">
      <c r="A189" s="92" t="s">
        <v>497</v>
      </c>
      <c r="B189" s="93"/>
      <c r="C189" s="93"/>
    </row>
    <row r="190" spans="1:3" x14ac:dyDescent="0.25">
      <c r="A190" s="29" t="s">
        <v>127</v>
      </c>
      <c r="B190" s="29" t="s">
        <v>205</v>
      </c>
      <c r="C190" s="29" t="s">
        <v>129</v>
      </c>
    </row>
    <row r="191" spans="1:3" x14ac:dyDescent="0.25">
      <c r="A191" s="25" t="s">
        <v>236</v>
      </c>
      <c r="B191" s="27" t="s">
        <v>237</v>
      </c>
      <c r="C191" s="27" t="s">
        <v>238</v>
      </c>
    </row>
    <row r="192" spans="1:3" x14ac:dyDescent="0.25">
      <c r="A192" s="25" t="s">
        <v>239</v>
      </c>
      <c r="B192" s="27" t="s">
        <v>240</v>
      </c>
      <c r="C192" s="27" t="s">
        <v>241</v>
      </c>
    </row>
    <row r="193" spans="1:3" x14ac:dyDescent="0.25">
      <c r="A193" s="38" t="s">
        <v>503</v>
      </c>
      <c r="B193" s="27" t="s">
        <v>243</v>
      </c>
      <c r="C193" s="27" t="s">
        <v>244</v>
      </c>
    </row>
    <row r="194" spans="1:3" x14ac:dyDescent="0.25">
      <c r="A194" s="38" t="s">
        <v>504</v>
      </c>
      <c r="B194" s="27" t="s">
        <v>245</v>
      </c>
      <c r="C194" s="27" t="s">
        <v>246</v>
      </c>
    </row>
    <row r="195" spans="1:3" x14ac:dyDescent="0.25">
      <c r="A195" s="25" t="s">
        <v>505</v>
      </c>
      <c r="B195" s="27" t="s">
        <v>248</v>
      </c>
      <c r="C195" s="27" t="s">
        <v>249</v>
      </c>
    </row>
    <row r="196" spans="1:3" x14ac:dyDescent="0.25">
      <c r="A196" s="25" t="s">
        <v>506</v>
      </c>
      <c r="B196" s="27" t="s">
        <v>250</v>
      </c>
      <c r="C196" s="27" t="s">
        <v>251</v>
      </c>
    </row>
    <row r="197" spans="1:3" x14ac:dyDescent="0.25">
      <c r="A197" s="38" t="s">
        <v>507</v>
      </c>
      <c r="B197" s="39" t="s">
        <v>252</v>
      </c>
      <c r="C197" s="49" t="s">
        <v>513</v>
      </c>
    </row>
    <row r="198" spans="1:3" x14ac:dyDescent="0.25">
      <c r="A198" s="38" t="s">
        <v>511</v>
      </c>
      <c r="B198" s="39" t="s">
        <v>514</v>
      </c>
      <c r="C198" s="27" t="s">
        <v>253</v>
      </c>
    </row>
    <row r="199" spans="1:3" x14ac:dyDescent="0.25">
      <c r="A199" s="80" t="s">
        <v>254</v>
      </c>
      <c r="B199" s="81"/>
      <c r="C199" s="81"/>
    </row>
    <row r="200" spans="1:3" x14ac:dyDescent="0.25">
      <c r="A200" s="29" t="s">
        <v>127</v>
      </c>
      <c r="B200" s="29" t="s">
        <v>205</v>
      </c>
      <c r="C200" s="29" t="s">
        <v>129</v>
      </c>
    </row>
    <row r="201" spans="1:3" x14ac:dyDescent="0.25">
      <c r="A201" s="43" t="s">
        <v>508</v>
      </c>
      <c r="B201" s="40" t="s">
        <v>256</v>
      </c>
      <c r="C201" s="40" t="s">
        <v>257</v>
      </c>
    </row>
    <row r="202" spans="1:3" x14ac:dyDescent="0.25">
      <c r="A202" s="43" t="s">
        <v>509</v>
      </c>
      <c r="B202" s="39" t="s">
        <v>258</v>
      </c>
      <c r="C202" s="39" t="s">
        <v>259</v>
      </c>
    </row>
    <row r="203" spans="1:3" x14ac:dyDescent="0.25">
      <c r="A203" s="29" t="s">
        <v>510</v>
      </c>
      <c r="B203" s="27" t="s">
        <v>260</v>
      </c>
      <c r="C203" s="27" t="s">
        <v>261</v>
      </c>
    </row>
    <row r="204" spans="1:3" ht="25.5" x14ac:dyDescent="0.25">
      <c r="A204" s="25" t="s">
        <v>515</v>
      </c>
      <c r="B204" s="27" t="s">
        <v>263</v>
      </c>
      <c r="C204" s="27" t="s">
        <v>264</v>
      </c>
    </row>
    <row r="205" spans="1:3" x14ac:dyDescent="0.25">
      <c r="A205" s="25" t="s">
        <v>262</v>
      </c>
      <c r="B205" s="27" t="s">
        <v>265</v>
      </c>
      <c r="C205" s="39" t="s">
        <v>516</v>
      </c>
    </row>
  </sheetData>
  <mergeCells count="130">
    <mergeCell ref="D130:D131"/>
    <mergeCell ref="E130:E135"/>
    <mergeCell ref="F130:F135"/>
    <mergeCell ref="C132:C133"/>
    <mergeCell ref="D132:D133"/>
    <mergeCell ref="C134:C135"/>
    <mergeCell ref="D134:D135"/>
    <mergeCell ref="C126:C127"/>
    <mergeCell ref="D126:D127"/>
    <mergeCell ref="E126:E129"/>
    <mergeCell ref="F126:F129"/>
    <mergeCell ref="C128:C129"/>
    <mergeCell ref="D128:D129"/>
    <mergeCell ref="D122:D123"/>
    <mergeCell ref="E122:E125"/>
    <mergeCell ref="F122:F125"/>
    <mergeCell ref="C124:C125"/>
    <mergeCell ref="D124:D125"/>
    <mergeCell ref="D114:D115"/>
    <mergeCell ref="E114:E121"/>
    <mergeCell ref="F114:F121"/>
    <mergeCell ref="C116:C117"/>
    <mergeCell ref="D116:D117"/>
    <mergeCell ref="C118:C119"/>
    <mergeCell ref="D118:D119"/>
    <mergeCell ref="C120:C121"/>
    <mergeCell ref="D120:D121"/>
    <mergeCell ref="D106:D107"/>
    <mergeCell ref="E106:E113"/>
    <mergeCell ref="F106:F113"/>
    <mergeCell ref="C108:C109"/>
    <mergeCell ref="D108:D109"/>
    <mergeCell ref="C110:C111"/>
    <mergeCell ref="D110:D111"/>
    <mergeCell ref="C112:C113"/>
    <mergeCell ref="D112:D113"/>
    <mergeCell ref="D100:D101"/>
    <mergeCell ref="E100:E105"/>
    <mergeCell ref="F100:F105"/>
    <mergeCell ref="C102:C103"/>
    <mergeCell ref="D102:D103"/>
    <mergeCell ref="C104:C105"/>
    <mergeCell ref="D104:D105"/>
    <mergeCell ref="D94:D95"/>
    <mergeCell ref="E94:E99"/>
    <mergeCell ref="F94:F99"/>
    <mergeCell ref="C96:C97"/>
    <mergeCell ref="D96:D97"/>
    <mergeCell ref="C98:C99"/>
    <mergeCell ref="D98:D99"/>
    <mergeCell ref="D88:D89"/>
    <mergeCell ref="E88:E93"/>
    <mergeCell ref="F88:F93"/>
    <mergeCell ref="C90:C91"/>
    <mergeCell ref="D90:D91"/>
    <mergeCell ref="C92:C93"/>
    <mergeCell ref="D92:D93"/>
    <mergeCell ref="D82:D83"/>
    <mergeCell ref="E82:E87"/>
    <mergeCell ref="F82:F87"/>
    <mergeCell ref="C84:C85"/>
    <mergeCell ref="D84:D85"/>
    <mergeCell ref="C86:C87"/>
    <mergeCell ref="D86:D87"/>
    <mergeCell ref="D76:D77"/>
    <mergeCell ref="E76:E81"/>
    <mergeCell ref="F76:F81"/>
    <mergeCell ref="C78:C79"/>
    <mergeCell ref="D78:D79"/>
    <mergeCell ref="C80:C81"/>
    <mergeCell ref="D80:D81"/>
    <mergeCell ref="D70:D71"/>
    <mergeCell ref="E70:E75"/>
    <mergeCell ref="F70:F75"/>
    <mergeCell ref="C72:C73"/>
    <mergeCell ref="D72:D73"/>
    <mergeCell ref="C74:C75"/>
    <mergeCell ref="D74:D75"/>
    <mergeCell ref="D64:D65"/>
    <mergeCell ref="E64:E69"/>
    <mergeCell ref="F64:F69"/>
    <mergeCell ref="C66:C67"/>
    <mergeCell ref="D66:D67"/>
    <mergeCell ref="C68:C69"/>
    <mergeCell ref="D68:D69"/>
    <mergeCell ref="D58:D59"/>
    <mergeCell ref="E58:E63"/>
    <mergeCell ref="F58:F63"/>
    <mergeCell ref="C60:C61"/>
    <mergeCell ref="D60:D61"/>
    <mergeCell ref="C62:C63"/>
    <mergeCell ref="D62:D63"/>
    <mergeCell ref="A26:A27"/>
    <mergeCell ref="A29:A30"/>
    <mergeCell ref="A31:A32"/>
    <mergeCell ref="A43:C43"/>
    <mergeCell ref="A3:C3"/>
    <mergeCell ref="A22:C22"/>
    <mergeCell ref="A24:A25"/>
    <mergeCell ref="A175:C175"/>
    <mergeCell ref="A189:C189"/>
    <mergeCell ref="A56:F56"/>
    <mergeCell ref="C140:C141"/>
    <mergeCell ref="D140:D141"/>
    <mergeCell ref="E140:E145"/>
    <mergeCell ref="F140:F145"/>
    <mergeCell ref="C142:C143"/>
    <mergeCell ref="D142:D143"/>
    <mergeCell ref="C144:C145"/>
    <mergeCell ref="D144:D145"/>
    <mergeCell ref="C136:C137"/>
    <mergeCell ref="D136:D137"/>
    <mergeCell ref="E136:E139"/>
    <mergeCell ref="F136:F139"/>
    <mergeCell ref="C138:C139"/>
    <mergeCell ref="D138:D139"/>
    <mergeCell ref="A199:C199"/>
    <mergeCell ref="A35:C35"/>
    <mergeCell ref="C58:C59"/>
    <mergeCell ref="C64:C65"/>
    <mergeCell ref="C70:C71"/>
    <mergeCell ref="C76:C77"/>
    <mergeCell ref="C82:C83"/>
    <mergeCell ref="C88:C89"/>
    <mergeCell ref="C94:C95"/>
    <mergeCell ref="C100:C101"/>
    <mergeCell ref="C106:C107"/>
    <mergeCell ref="C114:C115"/>
    <mergeCell ref="C122:C123"/>
    <mergeCell ref="C130:C13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E2D6B-00F8-43ED-8ADD-CC59551F50B8}">
  <dimension ref="A1:D62"/>
  <sheetViews>
    <sheetView workbookViewId="0">
      <selection activeCell="B19" sqref="B19"/>
    </sheetView>
  </sheetViews>
  <sheetFormatPr baseColWidth="10" defaultRowHeight="15.75" x14ac:dyDescent="0.25"/>
  <cols>
    <col min="1" max="1" width="24.375" customWidth="1"/>
    <col min="2" max="2" width="17.75" bestFit="1" customWidth="1"/>
    <col min="3" max="3" width="42.5" bestFit="1" customWidth="1"/>
    <col min="4" max="4" width="53.25" bestFit="1" customWidth="1"/>
  </cols>
  <sheetData>
    <row r="1" spans="1:4" s="20" customFormat="1" ht="20.25" x14ac:dyDescent="0.25">
      <c r="A1" s="1" t="s">
        <v>517</v>
      </c>
    </row>
    <row r="2" spans="1:4" s="20" customFormat="1" x14ac:dyDescent="0.25"/>
    <row r="3" spans="1:4" x14ac:dyDescent="0.25">
      <c r="A3" s="14" t="s">
        <v>278</v>
      </c>
      <c r="B3" s="14" t="s">
        <v>279</v>
      </c>
      <c r="C3" s="14" t="s">
        <v>280</v>
      </c>
      <c r="D3" s="14" t="s">
        <v>281</v>
      </c>
    </row>
    <row r="4" spans="1:4" x14ac:dyDescent="0.25">
      <c r="A4" s="14" t="s">
        <v>282</v>
      </c>
      <c r="B4" s="14" t="s">
        <v>283</v>
      </c>
      <c r="C4" s="14" t="s">
        <v>284</v>
      </c>
      <c r="D4" s="14" t="s">
        <v>285</v>
      </c>
    </row>
    <row r="5" spans="1:4" x14ac:dyDescent="0.25">
      <c r="A5" s="14" t="s">
        <v>286</v>
      </c>
      <c r="B5" s="14" t="s">
        <v>283</v>
      </c>
      <c r="C5" s="14" t="s">
        <v>287</v>
      </c>
      <c r="D5" s="14" t="s">
        <v>285</v>
      </c>
    </row>
    <row r="6" spans="1:4" x14ac:dyDescent="0.25">
      <c r="A6" s="14" t="s">
        <v>288</v>
      </c>
      <c r="B6" s="14" t="s">
        <v>283</v>
      </c>
      <c r="C6" s="14" t="s">
        <v>289</v>
      </c>
      <c r="D6" s="14" t="s">
        <v>285</v>
      </c>
    </row>
    <row r="7" spans="1:4" x14ac:dyDescent="0.25">
      <c r="A7" s="14" t="s">
        <v>290</v>
      </c>
      <c r="B7" s="14" t="s">
        <v>283</v>
      </c>
      <c r="C7" s="14" t="s">
        <v>291</v>
      </c>
      <c r="D7" s="14" t="s">
        <v>285</v>
      </c>
    </row>
    <row r="8" spans="1:4" x14ac:dyDescent="0.25">
      <c r="A8" s="14" t="s">
        <v>292</v>
      </c>
      <c r="B8" s="14" t="s">
        <v>283</v>
      </c>
      <c r="C8" s="14" t="s">
        <v>293</v>
      </c>
      <c r="D8" s="14" t="s">
        <v>285</v>
      </c>
    </row>
    <row r="9" spans="1:4" x14ac:dyDescent="0.25">
      <c r="A9" s="14" t="s">
        <v>294</v>
      </c>
      <c r="B9" s="14" t="s">
        <v>283</v>
      </c>
      <c r="C9" s="14" t="s">
        <v>295</v>
      </c>
      <c r="D9" s="15" t="s">
        <v>296</v>
      </c>
    </row>
    <row r="10" spans="1:4" x14ac:dyDescent="0.25">
      <c r="A10" s="14" t="s">
        <v>297</v>
      </c>
      <c r="B10" s="14" t="s">
        <v>283</v>
      </c>
      <c r="C10" s="14" t="s">
        <v>298</v>
      </c>
      <c r="D10" s="14" t="s">
        <v>285</v>
      </c>
    </row>
    <row r="11" spans="1:4" x14ac:dyDescent="0.25">
      <c r="A11" s="14" t="s">
        <v>299</v>
      </c>
      <c r="B11" s="14" t="s">
        <v>283</v>
      </c>
      <c r="C11" s="14" t="s">
        <v>300</v>
      </c>
      <c r="D11" s="14" t="s">
        <v>285</v>
      </c>
    </row>
    <row r="12" spans="1:4" x14ac:dyDescent="0.25">
      <c r="A12" s="14" t="s">
        <v>301</v>
      </c>
      <c r="B12" s="14" t="s">
        <v>283</v>
      </c>
      <c r="C12" s="14" t="s">
        <v>300</v>
      </c>
      <c r="D12" s="15" t="s">
        <v>296</v>
      </c>
    </row>
    <row r="13" spans="1:4" x14ac:dyDescent="0.25">
      <c r="A13" s="14" t="s">
        <v>302</v>
      </c>
      <c r="B13" s="14" t="s">
        <v>283</v>
      </c>
      <c r="C13" s="14" t="s">
        <v>303</v>
      </c>
      <c r="D13" s="14" t="s">
        <v>285</v>
      </c>
    </row>
    <row r="14" spans="1:4" x14ac:dyDescent="0.25">
      <c r="A14" s="14" t="s">
        <v>304</v>
      </c>
      <c r="B14" s="14" t="s">
        <v>305</v>
      </c>
      <c r="C14" s="14" t="s">
        <v>306</v>
      </c>
      <c r="D14" s="15" t="s">
        <v>296</v>
      </c>
    </row>
    <row r="15" spans="1:4" x14ac:dyDescent="0.25">
      <c r="A15" s="14" t="s">
        <v>307</v>
      </c>
      <c r="B15" s="14" t="s">
        <v>305</v>
      </c>
      <c r="C15" s="14" t="s">
        <v>308</v>
      </c>
      <c r="D15" s="14" t="s">
        <v>309</v>
      </c>
    </row>
    <row r="16" spans="1:4" x14ac:dyDescent="0.25">
      <c r="A16" s="14" t="s">
        <v>242</v>
      </c>
      <c r="B16" s="14" t="s">
        <v>305</v>
      </c>
      <c r="C16" s="14" t="s">
        <v>310</v>
      </c>
      <c r="D16" s="14" t="s">
        <v>285</v>
      </c>
    </row>
    <row r="17" spans="1:4" x14ac:dyDescent="0.25">
      <c r="A17" s="14" t="s">
        <v>247</v>
      </c>
      <c r="B17" s="14" t="s">
        <v>305</v>
      </c>
      <c r="C17" s="14" t="s">
        <v>311</v>
      </c>
      <c r="D17" s="14" t="s">
        <v>285</v>
      </c>
    </row>
    <row r="18" spans="1:4" x14ac:dyDescent="0.25">
      <c r="A18" s="14" t="s">
        <v>312</v>
      </c>
      <c r="B18" s="14" t="s">
        <v>313</v>
      </c>
      <c r="C18" s="14" t="s">
        <v>314</v>
      </c>
      <c r="D18" s="14" t="s">
        <v>309</v>
      </c>
    </row>
    <row r="19" spans="1:4" x14ac:dyDescent="0.25">
      <c r="A19" s="14" t="s">
        <v>315</v>
      </c>
      <c r="B19" s="14" t="s">
        <v>313</v>
      </c>
      <c r="C19" s="14" t="s">
        <v>316</v>
      </c>
      <c r="D19" s="14" t="s">
        <v>309</v>
      </c>
    </row>
    <row r="20" spans="1:4" x14ac:dyDescent="0.25">
      <c r="A20" s="14" t="s">
        <v>317</v>
      </c>
      <c r="B20" s="14" t="s">
        <v>313</v>
      </c>
      <c r="C20" s="14" t="s">
        <v>318</v>
      </c>
      <c r="D20" s="15" t="s">
        <v>296</v>
      </c>
    </row>
    <row r="21" spans="1:4" x14ac:dyDescent="0.25">
      <c r="A21" s="14" t="s">
        <v>319</v>
      </c>
      <c r="B21" s="14" t="s">
        <v>313</v>
      </c>
      <c r="C21" s="14" t="s">
        <v>320</v>
      </c>
      <c r="D21" s="14" t="s">
        <v>285</v>
      </c>
    </row>
    <row r="22" spans="1:4" x14ac:dyDescent="0.25">
      <c r="A22" s="14" t="s">
        <v>321</v>
      </c>
      <c r="B22" s="14" t="s">
        <v>305</v>
      </c>
      <c r="C22" s="14" t="s">
        <v>322</v>
      </c>
      <c r="D22" s="14" t="s">
        <v>309</v>
      </c>
    </row>
    <row r="23" spans="1:4" x14ac:dyDescent="0.25">
      <c r="A23" s="14" t="s">
        <v>323</v>
      </c>
      <c r="B23" s="14" t="s">
        <v>313</v>
      </c>
      <c r="C23" s="14" t="s">
        <v>324</v>
      </c>
      <c r="D23" s="15" t="s">
        <v>296</v>
      </c>
    </row>
    <row r="24" spans="1:4" x14ac:dyDescent="0.25">
      <c r="A24" s="14" t="s">
        <v>325</v>
      </c>
      <c r="B24" s="14" t="s">
        <v>305</v>
      </c>
      <c r="C24" s="14" t="s">
        <v>326</v>
      </c>
      <c r="D24" s="15" t="s">
        <v>327</v>
      </c>
    </row>
    <row r="25" spans="1:4" x14ac:dyDescent="0.25">
      <c r="A25" s="14" t="s">
        <v>255</v>
      </c>
      <c r="B25" s="14" t="s">
        <v>313</v>
      </c>
      <c r="C25" s="14" t="s">
        <v>328</v>
      </c>
      <c r="D25" s="14" t="s">
        <v>285</v>
      </c>
    </row>
    <row r="26" spans="1:4" x14ac:dyDescent="0.25">
      <c r="A26" s="14" t="s">
        <v>329</v>
      </c>
      <c r="B26" s="14" t="s">
        <v>313</v>
      </c>
      <c r="C26" s="14" t="s">
        <v>330</v>
      </c>
      <c r="D26" s="14" t="s">
        <v>285</v>
      </c>
    </row>
    <row r="27" spans="1:4" x14ac:dyDescent="0.25">
      <c r="A27" s="14" t="s">
        <v>331</v>
      </c>
      <c r="B27" s="14" t="s">
        <v>305</v>
      </c>
      <c r="C27" s="14" t="s">
        <v>332</v>
      </c>
      <c r="D27" s="15" t="s">
        <v>333</v>
      </c>
    </row>
    <row r="28" spans="1:4" x14ac:dyDescent="0.25">
      <c r="A28" s="14" t="s">
        <v>334</v>
      </c>
      <c r="B28" s="14" t="s">
        <v>305</v>
      </c>
      <c r="C28" s="14" t="s">
        <v>335</v>
      </c>
      <c r="D28" s="15" t="s">
        <v>333</v>
      </c>
    </row>
    <row r="29" spans="1:4" x14ac:dyDescent="0.25">
      <c r="A29" s="14" t="s">
        <v>336</v>
      </c>
      <c r="B29" s="14" t="s">
        <v>313</v>
      </c>
      <c r="C29" s="14" t="s">
        <v>337</v>
      </c>
      <c r="D29" s="14" t="s">
        <v>285</v>
      </c>
    </row>
    <row r="30" spans="1:4" x14ac:dyDescent="0.25">
      <c r="A30" s="14" t="s">
        <v>338</v>
      </c>
      <c r="B30" s="14" t="s">
        <v>313</v>
      </c>
      <c r="C30" s="14" t="s">
        <v>339</v>
      </c>
      <c r="D30" s="14" t="s">
        <v>285</v>
      </c>
    </row>
    <row r="31" spans="1:4" x14ac:dyDescent="0.25">
      <c r="A31" s="14" t="s">
        <v>340</v>
      </c>
      <c r="B31" s="14" t="s">
        <v>341</v>
      </c>
      <c r="C31" s="14" t="s">
        <v>342</v>
      </c>
      <c r="D31" s="14" t="s">
        <v>285</v>
      </c>
    </row>
    <row r="32" spans="1:4" x14ac:dyDescent="0.25">
      <c r="A32" s="14" t="s">
        <v>343</v>
      </c>
      <c r="B32" s="14" t="s">
        <v>341</v>
      </c>
      <c r="C32" s="14" t="s">
        <v>344</v>
      </c>
      <c r="D32" s="14" t="s">
        <v>285</v>
      </c>
    </row>
    <row r="33" spans="1:4" x14ac:dyDescent="0.25">
      <c r="A33" s="14" t="s">
        <v>345</v>
      </c>
      <c r="B33" s="14" t="s">
        <v>341</v>
      </c>
      <c r="C33" s="14" t="s">
        <v>346</v>
      </c>
      <c r="D33" s="14" t="s">
        <v>285</v>
      </c>
    </row>
    <row r="34" spans="1:4" x14ac:dyDescent="0.25">
      <c r="A34" s="14" t="s">
        <v>347</v>
      </c>
      <c r="B34" s="14" t="s">
        <v>341</v>
      </c>
      <c r="C34" s="14" t="s">
        <v>348</v>
      </c>
      <c r="D34" s="14" t="s">
        <v>285</v>
      </c>
    </row>
    <row r="35" spans="1:4" x14ac:dyDescent="0.25">
      <c r="A35" s="14" t="s">
        <v>349</v>
      </c>
      <c r="B35" s="14" t="s">
        <v>341</v>
      </c>
      <c r="C35" s="14" t="s">
        <v>350</v>
      </c>
      <c r="D35" s="14" t="s">
        <v>285</v>
      </c>
    </row>
    <row r="36" spans="1:4" x14ac:dyDescent="0.25">
      <c r="A36" s="14" t="s">
        <v>351</v>
      </c>
      <c r="B36" s="14" t="s">
        <v>341</v>
      </c>
      <c r="C36" s="14" t="s">
        <v>352</v>
      </c>
      <c r="D36" s="14" t="s">
        <v>285</v>
      </c>
    </row>
    <row r="37" spans="1:4" x14ac:dyDescent="0.25">
      <c r="A37" s="14" t="s">
        <v>353</v>
      </c>
      <c r="B37" s="14" t="s">
        <v>341</v>
      </c>
      <c r="C37" s="14" t="s">
        <v>354</v>
      </c>
      <c r="D37" s="14" t="s">
        <v>285</v>
      </c>
    </row>
    <row r="38" spans="1:4" x14ac:dyDescent="0.25">
      <c r="A38" s="14" t="s">
        <v>355</v>
      </c>
      <c r="B38" s="14" t="s">
        <v>341</v>
      </c>
      <c r="C38" s="14" t="s">
        <v>356</v>
      </c>
      <c r="D38" s="14" t="s">
        <v>285</v>
      </c>
    </row>
    <row r="39" spans="1:4" x14ac:dyDescent="0.25">
      <c r="A39" s="14" t="s">
        <v>357</v>
      </c>
      <c r="B39" s="14" t="s">
        <v>341</v>
      </c>
      <c r="C39" s="14" t="s">
        <v>358</v>
      </c>
      <c r="D39" s="14" t="s">
        <v>285</v>
      </c>
    </row>
    <row r="40" spans="1:4" x14ac:dyDescent="0.25">
      <c r="A40" s="14" t="s">
        <v>359</v>
      </c>
      <c r="B40" s="14" t="s">
        <v>341</v>
      </c>
      <c r="C40" s="14" t="s">
        <v>360</v>
      </c>
      <c r="D40" s="14" t="s">
        <v>285</v>
      </c>
    </row>
    <row r="41" spans="1:4" x14ac:dyDescent="0.25">
      <c r="A41" s="14" t="s">
        <v>361</v>
      </c>
      <c r="B41" s="14" t="s">
        <v>341</v>
      </c>
      <c r="C41" s="14" t="s">
        <v>362</v>
      </c>
      <c r="D41" s="14" t="s">
        <v>285</v>
      </c>
    </row>
    <row r="42" spans="1:4" x14ac:dyDescent="0.25">
      <c r="A42" s="14" t="s">
        <v>363</v>
      </c>
      <c r="B42" s="14" t="s">
        <v>341</v>
      </c>
      <c r="C42" s="14" t="s">
        <v>364</v>
      </c>
      <c r="D42" s="14" t="s">
        <v>285</v>
      </c>
    </row>
    <row r="43" spans="1:4" x14ac:dyDescent="0.25">
      <c r="A43" s="14" t="s">
        <v>365</v>
      </c>
      <c r="B43" s="14" t="s">
        <v>341</v>
      </c>
      <c r="C43" s="14" t="s">
        <v>366</v>
      </c>
      <c r="D43" s="15" t="s">
        <v>296</v>
      </c>
    </row>
    <row r="44" spans="1:4" x14ac:dyDescent="0.25">
      <c r="A44" s="14" t="s">
        <v>367</v>
      </c>
      <c r="B44" s="14" t="s">
        <v>341</v>
      </c>
      <c r="C44" s="14" t="s">
        <v>368</v>
      </c>
      <c r="D44" s="14" t="s">
        <v>285</v>
      </c>
    </row>
    <row r="45" spans="1:4" x14ac:dyDescent="0.25">
      <c r="A45" s="14" t="s">
        <v>369</v>
      </c>
      <c r="B45" s="14" t="s">
        <v>341</v>
      </c>
      <c r="C45" s="14" t="s">
        <v>370</v>
      </c>
      <c r="D45" s="14" t="s">
        <v>285</v>
      </c>
    </row>
    <row r="46" spans="1:4" x14ac:dyDescent="0.25">
      <c r="A46" s="14" t="s">
        <v>371</v>
      </c>
      <c r="B46" s="14" t="s">
        <v>341</v>
      </c>
      <c r="C46" s="14" t="s">
        <v>372</v>
      </c>
      <c r="D46" s="14" t="s">
        <v>285</v>
      </c>
    </row>
    <row r="47" spans="1:4" x14ac:dyDescent="0.25">
      <c r="A47" s="14" t="s">
        <v>373</v>
      </c>
      <c r="B47" s="14" t="s">
        <v>341</v>
      </c>
      <c r="C47" s="14" t="s">
        <v>374</v>
      </c>
      <c r="D47" s="14" t="s">
        <v>285</v>
      </c>
    </row>
    <row r="48" spans="1:4" x14ac:dyDescent="0.25">
      <c r="A48" s="14" t="s">
        <v>375</v>
      </c>
      <c r="B48" s="14" t="s">
        <v>341</v>
      </c>
      <c r="C48" s="14" t="s">
        <v>376</v>
      </c>
      <c r="D48" s="15" t="s">
        <v>296</v>
      </c>
    </row>
    <row r="49" spans="1:4" x14ac:dyDescent="0.25">
      <c r="A49" s="14" t="s">
        <v>377</v>
      </c>
      <c r="B49" s="14" t="s">
        <v>341</v>
      </c>
      <c r="C49" s="14" t="s">
        <v>378</v>
      </c>
      <c r="D49" s="14" t="s">
        <v>285</v>
      </c>
    </row>
    <row r="50" spans="1:4" x14ac:dyDescent="0.25">
      <c r="A50" s="14" t="s">
        <v>379</v>
      </c>
      <c r="B50" s="14" t="s">
        <v>341</v>
      </c>
      <c r="C50" s="14" t="s">
        <v>380</v>
      </c>
      <c r="D50" s="14" t="s">
        <v>285</v>
      </c>
    </row>
    <row r="51" spans="1:4" x14ac:dyDescent="0.25">
      <c r="A51" s="14" t="s">
        <v>381</v>
      </c>
      <c r="B51" s="14" t="s">
        <v>341</v>
      </c>
      <c r="C51" s="14" t="s">
        <v>382</v>
      </c>
      <c r="D51" s="14" t="s">
        <v>285</v>
      </c>
    </row>
    <row r="52" spans="1:4" x14ac:dyDescent="0.25">
      <c r="A52" s="14" t="s">
        <v>383</v>
      </c>
      <c r="B52" s="14" t="s">
        <v>341</v>
      </c>
      <c r="C52" s="14" t="s">
        <v>384</v>
      </c>
      <c r="D52" s="14" t="s">
        <v>285</v>
      </c>
    </row>
    <row r="53" spans="1:4" x14ac:dyDescent="0.25">
      <c r="A53" s="14" t="s">
        <v>385</v>
      </c>
      <c r="B53" s="14" t="s">
        <v>341</v>
      </c>
      <c r="C53" s="14" t="s">
        <v>386</v>
      </c>
      <c r="D53" s="14" t="s">
        <v>285</v>
      </c>
    </row>
    <row r="54" spans="1:4" x14ac:dyDescent="0.25">
      <c r="A54" s="14" t="s">
        <v>387</v>
      </c>
      <c r="B54" s="14" t="s">
        <v>341</v>
      </c>
      <c r="C54" s="14" t="s">
        <v>388</v>
      </c>
      <c r="D54" s="14" t="s">
        <v>285</v>
      </c>
    </row>
    <row r="55" spans="1:4" x14ac:dyDescent="0.25">
      <c r="A55" s="14" t="s">
        <v>389</v>
      </c>
      <c r="B55" s="14" t="s">
        <v>341</v>
      </c>
      <c r="C55" s="14" t="s">
        <v>390</v>
      </c>
      <c r="D55" s="14" t="s">
        <v>285</v>
      </c>
    </row>
    <row r="56" spans="1:4" x14ac:dyDescent="0.25">
      <c r="A56" s="14" t="s">
        <v>391</v>
      </c>
      <c r="B56" s="14" t="s">
        <v>341</v>
      </c>
      <c r="C56" s="14" t="s">
        <v>392</v>
      </c>
      <c r="D56" s="14" t="s">
        <v>285</v>
      </c>
    </row>
    <row r="57" spans="1:4" x14ac:dyDescent="0.25">
      <c r="A57" s="14" t="s">
        <v>393</v>
      </c>
      <c r="B57" s="14" t="s">
        <v>341</v>
      </c>
      <c r="C57" s="14" t="s">
        <v>394</v>
      </c>
      <c r="D57" s="14" t="s">
        <v>285</v>
      </c>
    </row>
    <row r="58" spans="1:4" x14ac:dyDescent="0.25">
      <c r="A58" s="14" t="s">
        <v>395</v>
      </c>
      <c r="B58" s="14" t="s">
        <v>341</v>
      </c>
      <c r="C58" s="14" t="s">
        <v>396</v>
      </c>
      <c r="D58" s="14" t="s">
        <v>285</v>
      </c>
    </row>
    <row r="59" spans="1:4" x14ac:dyDescent="0.25">
      <c r="A59" s="14" t="s">
        <v>397</v>
      </c>
      <c r="B59" s="14" t="s">
        <v>341</v>
      </c>
      <c r="C59" s="14" t="s">
        <v>398</v>
      </c>
      <c r="D59" s="14" t="s">
        <v>285</v>
      </c>
    </row>
    <row r="60" spans="1:4" x14ac:dyDescent="0.25">
      <c r="A60" s="14" t="s">
        <v>399</v>
      </c>
      <c r="B60" s="14" t="s">
        <v>341</v>
      </c>
      <c r="C60" s="14" t="s">
        <v>400</v>
      </c>
      <c r="D60" s="14" t="s">
        <v>285</v>
      </c>
    </row>
    <row r="61" spans="1:4" x14ac:dyDescent="0.25">
      <c r="A61" s="14" t="s">
        <v>401</v>
      </c>
      <c r="B61" s="14" t="s">
        <v>341</v>
      </c>
      <c r="C61" s="14" t="s">
        <v>402</v>
      </c>
      <c r="D61" s="14" t="s">
        <v>285</v>
      </c>
    </row>
    <row r="62" spans="1:4" x14ac:dyDescent="0.25">
      <c r="A62" s="14" t="s">
        <v>403</v>
      </c>
      <c r="B62" s="14" t="s">
        <v>341</v>
      </c>
      <c r="C62" s="14" t="s">
        <v>404</v>
      </c>
      <c r="D62" s="14" t="s">
        <v>285</v>
      </c>
    </row>
  </sheetData>
  <hyperlinks>
    <hyperlink ref="D9" r:id="rId1" xr:uid="{00000000-0004-0000-0100-000000000000}"/>
    <hyperlink ref="D12" r:id="rId2" xr:uid="{00000000-0004-0000-0100-000001000000}"/>
    <hyperlink ref="D14" r:id="rId3" xr:uid="{00000000-0004-0000-0100-000002000000}"/>
    <hyperlink ref="D20" r:id="rId4" xr:uid="{00000000-0004-0000-0100-000003000000}"/>
    <hyperlink ref="D23" r:id="rId5" xr:uid="{00000000-0004-0000-0100-000004000000}"/>
    <hyperlink ref="D24" r:id="rId6" xr:uid="{00000000-0004-0000-0100-000005000000}"/>
    <hyperlink ref="D27" r:id="rId7" location="appsec1" xr:uid="{00000000-0004-0000-0100-000006000000}"/>
    <hyperlink ref="D28" r:id="rId8" location="appsec1" xr:uid="{00000000-0004-0000-0100-000007000000}"/>
    <hyperlink ref="D43" r:id="rId9" xr:uid="{00000000-0004-0000-0100-000008000000}"/>
    <hyperlink ref="D48" r:id="rId10" xr:uid="{00000000-0004-0000-0100-000009000000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CEF5E-3C45-49B5-9196-5C3D12F75AB9}">
  <dimension ref="A1:B28"/>
  <sheetViews>
    <sheetView topLeftCell="A5" workbookViewId="0">
      <selection activeCell="E16" sqref="E16"/>
    </sheetView>
  </sheetViews>
  <sheetFormatPr baseColWidth="10" defaultRowHeight="15.75" x14ac:dyDescent="0.25"/>
  <cols>
    <col min="1" max="1" width="17.5" customWidth="1"/>
    <col min="2" max="2" width="43.375" customWidth="1"/>
  </cols>
  <sheetData>
    <row r="1" spans="1:2" x14ac:dyDescent="0.25">
      <c r="A1" s="16" t="s">
        <v>518</v>
      </c>
    </row>
    <row r="2" spans="1:2" s="20" customFormat="1" ht="16.5" thickBot="1" x14ac:dyDescent="0.3">
      <c r="A2" s="16"/>
    </row>
    <row r="3" spans="1:2" ht="30.75" thickBot="1" x14ac:dyDescent="0.3">
      <c r="A3" s="17" t="s">
        <v>405</v>
      </c>
      <c r="B3" s="18" t="s">
        <v>406</v>
      </c>
    </row>
    <row r="4" spans="1:2" ht="16.5" thickBot="1" x14ac:dyDescent="0.3">
      <c r="A4" s="96" t="s">
        <v>407</v>
      </c>
      <c r="B4" s="55" t="s">
        <v>519</v>
      </c>
    </row>
    <row r="5" spans="1:2" ht="16.5" thickBot="1" x14ac:dyDescent="0.3">
      <c r="A5" s="97"/>
      <c r="B5" s="55" t="s">
        <v>524</v>
      </c>
    </row>
    <row r="6" spans="1:2" ht="16.5" thickBot="1" x14ac:dyDescent="0.3">
      <c r="A6" s="97"/>
      <c r="B6" s="55" t="s">
        <v>640</v>
      </c>
    </row>
    <row r="7" spans="1:2" ht="16.5" thickBot="1" x14ac:dyDescent="0.3">
      <c r="A7" s="98"/>
      <c r="B7" s="55" t="s">
        <v>409</v>
      </c>
    </row>
    <row r="8" spans="1:2" ht="16.5" thickBot="1" x14ac:dyDescent="0.3">
      <c r="A8" s="96" t="s">
        <v>410</v>
      </c>
      <c r="B8" s="55" t="s">
        <v>519</v>
      </c>
    </row>
    <row r="9" spans="1:2" ht="16.5" thickBot="1" x14ac:dyDescent="0.3">
      <c r="A9" s="97"/>
      <c r="B9" s="55" t="s">
        <v>524</v>
      </c>
    </row>
    <row r="10" spans="1:2" ht="16.5" thickBot="1" x14ac:dyDescent="0.3">
      <c r="A10" s="97"/>
      <c r="B10" s="55" t="s">
        <v>640</v>
      </c>
    </row>
    <row r="11" spans="1:2" ht="16.5" thickBot="1" x14ac:dyDescent="0.3">
      <c r="A11" s="98"/>
      <c r="B11" s="55" t="s">
        <v>411</v>
      </c>
    </row>
    <row r="12" spans="1:2" ht="16.5" thickBot="1" x14ac:dyDescent="0.3">
      <c r="A12" s="96" t="s">
        <v>412</v>
      </c>
      <c r="B12" s="55" t="s">
        <v>519</v>
      </c>
    </row>
    <row r="13" spans="1:2" ht="16.5" thickBot="1" x14ac:dyDescent="0.3">
      <c r="A13" s="97"/>
      <c r="B13" s="55" t="s">
        <v>524</v>
      </c>
    </row>
    <row r="14" spans="1:2" ht="16.5" thickBot="1" x14ac:dyDescent="0.3">
      <c r="A14" s="97"/>
      <c r="B14" s="55" t="s">
        <v>640</v>
      </c>
    </row>
    <row r="15" spans="1:2" ht="16.5" thickBot="1" x14ac:dyDescent="0.3">
      <c r="A15" s="98"/>
      <c r="B15" s="55" t="s">
        <v>413</v>
      </c>
    </row>
    <row r="16" spans="1:2" ht="16.5" thickBot="1" x14ac:dyDescent="0.3">
      <c r="A16" s="96" t="s">
        <v>414</v>
      </c>
      <c r="B16" s="55" t="s">
        <v>519</v>
      </c>
    </row>
    <row r="17" spans="1:2" ht="16.5" thickBot="1" x14ac:dyDescent="0.3">
      <c r="A17" s="97"/>
      <c r="B17" s="55" t="s">
        <v>524</v>
      </c>
    </row>
    <row r="18" spans="1:2" ht="16.5" thickBot="1" x14ac:dyDescent="0.3">
      <c r="A18" s="97"/>
      <c r="B18" s="55" t="s">
        <v>640</v>
      </c>
    </row>
    <row r="19" spans="1:2" ht="16.5" thickBot="1" x14ac:dyDescent="0.3">
      <c r="A19" s="98"/>
      <c r="B19" s="55" t="s">
        <v>415</v>
      </c>
    </row>
    <row r="20" spans="1:2" ht="16.5" thickBot="1" x14ac:dyDescent="0.3">
      <c r="A20" s="96" t="s">
        <v>10</v>
      </c>
      <c r="B20" s="55" t="s">
        <v>519</v>
      </c>
    </row>
    <row r="21" spans="1:2" ht="16.5" thickBot="1" x14ac:dyDescent="0.3">
      <c r="A21" s="97"/>
      <c r="B21" s="55" t="s">
        <v>524</v>
      </c>
    </row>
    <row r="22" spans="1:2" ht="16.5" thickBot="1" x14ac:dyDescent="0.3">
      <c r="A22" s="97"/>
      <c r="B22" s="55" t="s">
        <v>640</v>
      </c>
    </row>
    <row r="23" spans="1:2" ht="16.5" thickBot="1" x14ac:dyDescent="0.3">
      <c r="A23" s="98"/>
      <c r="B23" s="55" t="s">
        <v>416</v>
      </c>
    </row>
    <row r="24" spans="1:2" ht="16.5" thickBot="1" x14ac:dyDescent="0.3">
      <c r="A24" s="96" t="s">
        <v>417</v>
      </c>
      <c r="B24" s="55" t="s">
        <v>519</v>
      </c>
    </row>
    <row r="25" spans="1:2" ht="16.5" thickBot="1" x14ac:dyDescent="0.3">
      <c r="A25" s="97"/>
      <c r="B25" s="55" t="s">
        <v>524</v>
      </c>
    </row>
    <row r="26" spans="1:2" ht="16.5" thickBot="1" x14ac:dyDescent="0.3">
      <c r="A26" s="98"/>
      <c r="B26" s="55" t="s">
        <v>408</v>
      </c>
    </row>
    <row r="27" spans="1:2" x14ac:dyDescent="0.25">
      <c r="A27" s="19"/>
    </row>
    <row r="28" spans="1:2" x14ac:dyDescent="0.25">
      <c r="A28" s="19"/>
    </row>
  </sheetData>
  <mergeCells count="6">
    <mergeCell ref="A24:A26"/>
    <mergeCell ref="A4:A7"/>
    <mergeCell ref="A8:A11"/>
    <mergeCell ref="A12:A15"/>
    <mergeCell ref="A16:A19"/>
    <mergeCell ref="A20:A23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0F257-936E-43D7-AA39-6F0F0F2EB1E7}">
  <dimension ref="A1:G417"/>
  <sheetViews>
    <sheetView topLeftCell="A40" workbookViewId="0">
      <selection activeCell="C68" sqref="C68"/>
    </sheetView>
  </sheetViews>
  <sheetFormatPr baseColWidth="10" defaultRowHeight="15.75" x14ac:dyDescent="0.25"/>
  <cols>
    <col min="1" max="1" width="50.375" customWidth="1"/>
    <col min="2" max="2" width="11.625" style="50" customWidth="1"/>
    <col min="3" max="3" width="12.875" customWidth="1"/>
    <col min="4" max="4" width="20.5" customWidth="1"/>
    <col min="5" max="5" width="24.25" bestFit="1" customWidth="1"/>
    <col min="6" max="6" width="15.375" customWidth="1"/>
    <col min="7" max="7" width="35.125" customWidth="1"/>
  </cols>
  <sheetData>
    <row r="1" spans="1:7" x14ac:dyDescent="0.25">
      <c r="A1" s="99" t="s">
        <v>520</v>
      </c>
      <c r="B1" s="99"/>
      <c r="C1" s="99"/>
      <c r="D1" s="99"/>
      <c r="E1" s="99"/>
      <c r="F1" s="99"/>
      <c r="G1" s="99"/>
    </row>
    <row r="3" spans="1:7" x14ac:dyDescent="0.25">
      <c r="A3" s="100" t="s">
        <v>418</v>
      </c>
      <c r="B3" s="100"/>
      <c r="C3" s="100"/>
      <c r="D3" s="23" t="s">
        <v>419</v>
      </c>
      <c r="E3" s="100" t="s">
        <v>418</v>
      </c>
      <c r="F3" s="100"/>
      <c r="G3" s="100"/>
    </row>
    <row r="4" spans="1:7" x14ac:dyDescent="0.25">
      <c r="A4" s="20" t="s">
        <v>420</v>
      </c>
      <c r="B4" s="50" t="s">
        <v>421</v>
      </c>
      <c r="C4" s="20" t="s">
        <v>422</v>
      </c>
      <c r="D4" s="20"/>
      <c r="E4" s="20" t="s">
        <v>278</v>
      </c>
      <c r="F4" s="20" t="s">
        <v>423</v>
      </c>
      <c r="G4" s="20"/>
    </row>
    <row r="5" spans="1:7" x14ac:dyDescent="0.25">
      <c r="A5" s="20" t="s">
        <v>225</v>
      </c>
      <c r="B5" s="50" t="s">
        <v>424</v>
      </c>
      <c r="C5" s="20">
        <v>1.7006802721088399E-2</v>
      </c>
      <c r="D5" s="20"/>
      <c r="E5" s="20" t="s">
        <v>424</v>
      </c>
      <c r="F5" s="20" t="s">
        <v>425</v>
      </c>
      <c r="G5" s="20"/>
    </row>
    <row r="6" spans="1:7" x14ac:dyDescent="0.25">
      <c r="A6" s="20">
        <v>714</v>
      </c>
      <c r="B6" s="50" t="s">
        <v>424</v>
      </c>
      <c r="C6" s="20">
        <v>1.3227513227513201E-2</v>
      </c>
      <c r="D6" s="20"/>
      <c r="E6" s="20" t="s">
        <v>225</v>
      </c>
      <c r="F6" s="20" t="s">
        <v>426</v>
      </c>
      <c r="G6" s="20"/>
    </row>
    <row r="7" spans="1:7" x14ac:dyDescent="0.25">
      <c r="A7" s="20">
        <v>715</v>
      </c>
      <c r="B7" s="50" t="s">
        <v>424</v>
      </c>
      <c r="C7" s="20">
        <v>1.3227513227513201E-2</v>
      </c>
      <c r="D7" s="20"/>
      <c r="E7" s="20">
        <v>714</v>
      </c>
      <c r="F7" s="20" t="s">
        <v>427</v>
      </c>
      <c r="G7" s="20"/>
    </row>
    <row r="8" spans="1:7" x14ac:dyDescent="0.25">
      <c r="A8" s="20">
        <v>716</v>
      </c>
      <c r="B8" s="50" t="s">
        <v>424</v>
      </c>
      <c r="C8" s="20">
        <v>1.3227513227513201E-2</v>
      </c>
      <c r="D8" s="20"/>
      <c r="E8" s="20">
        <v>715</v>
      </c>
      <c r="F8" s="20" t="s">
        <v>428</v>
      </c>
      <c r="G8" s="20"/>
    </row>
    <row r="9" spans="1:7" x14ac:dyDescent="0.25">
      <c r="A9" s="20">
        <v>717</v>
      </c>
      <c r="B9" s="50" t="s">
        <v>424</v>
      </c>
      <c r="C9" s="20">
        <v>1.3227513227513201E-2</v>
      </c>
      <c r="D9" s="20"/>
      <c r="E9" s="20">
        <v>716</v>
      </c>
      <c r="F9" s="20" t="s">
        <v>429</v>
      </c>
      <c r="G9" s="20"/>
    </row>
    <row r="10" spans="1:7" x14ac:dyDescent="0.25">
      <c r="A10" s="20">
        <v>714</v>
      </c>
      <c r="B10" s="50" t="s">
        <v>225</v>
      </c>
      <c r="C10" s="20">
        <v>1.7006802721088399E-2</v>
      </c>
      <c r="D10" s="20"/>
      <c r="E10" s="20">
        <v>717</v>
      </c>
      <c r="F10" s="20" t="s">
        <v>429</v>
      </c>
      <c r="G10" s="20"/>
    </row>
    <row r="11" spans="1:7" x14ac:dyDescent="0.25">
      <c r="A11" s="20">
        <v>715</v>
      </c>
      <c r="B11" s="50" t="s">
        <v>225</v>
      </c>
      <c r="C11" s="20">
        <v>1.7006802721088399E-2</v>
      </c>
      <c r="D11" s="20"/>
      <c r="E11" s="20"/>
      <c r="F11" s="20"/>
      <c r="G11" s="20"/>
    </row>
    <row r="12" spans="1:7" x14ac:dyDescent="0.25">
      <c r="A12" s="20">
        <v>716</v>
      </c>
      <c r="B12" s="50" t="s">
        <v>225</v>
      </c>
      <c r="C12" s="20">
        <v>1.7006802721088399E-2</v>
      </c>
      <c r="D12" s="20"/>
      <c r="E12" s="20"/>
      <c r="F12" s="20"/>
      <c r="G12" s="20"/>
    </row>
    <row r="13" spans="1:7" x14ac:dyDescent="0.25">
      <c r="A13" s="20">
        <v>717</v>
      </c>
      <c r="B13" s="50" t="s">
        <v>225</v>
      </c>
      <c r="C13" s="20">
        <v>1.7006802721088399E-2</v>
      </c>
      <c r="D13" s="20"/>
      <c r="E13" s="20"/>
      <c r="F13" s="20"/>
      <c r="G13" s="20"/>
    </row>
    <row r="14" spans="1:7" x14ac:dyDescent="0.25">
      <c r="A14" s="20">
        <v>715</v>
      </c>
      <c r="B14" s="50">
        <v>714</v>
      </c>
      <c r="C14" s="20">
        <v>1.3227513227513201E-2</v>
      </c>
      <c r="D14" s="20"/>
      <c r="E14" s="20"/>
      <c r="F14" s="20"/>
      <c r="G14" s="20"/>
    </row>
    <row r="15" spans="1:7" x14ac:dyDescent="0.25">
      <c r="A15" s="20">
        <v>716</v>
      </c>
      <c r="B15" s="50">
        <v>714</v>
      </c>
      <c r="C15" s="20">
        <v>1.3227513227513201E-2</v>
      </c>
      <c r="D15" s="20"/>
      <c r="E15" s="20"/>
      <c r="F15" s="20"/>
      <c r="G15" s="20"/>
    </row>
    <row r="16" spans="1:7" x14ac:dyDescent="0.25">
      <c r="A16" s="20">
        <v>717</v>
      </c>
      <c r="B16" s="50">
        <v>714</v>
      </c>
      <c r="C16" s="20">
        <v>1.3227513227513201E-2</v>
      </c>
      <c r="D16" s="20"/>
      <c r="E16" s="20"/>
      <c r="F16" s="20"/>
      <c r="G16" s="20"/>
    </row>
    <row r="17" spans="1:7" x14ac:dyDescent="0.25">
      <c r="A17" s="20">
        <v>716</v>
      </c>
      <c r="B17" s="50">
        <v>715</v>
      </c>
      <c r="C17" s="20">
        <v>1.3227513227513201E-2</v>
      </c>
      <c r="D17" s="20"/>
      <c r="E17" s="20"/>
      <c r="F17" s="20"/>
      <c r="G17" s="20"/>
    </row>
    <row r="18" spans="1:7" x14ac:dyDescent="0.25">
      <c r="A18" s="20">
        <v>717</v>
      </c>
      <c r="B18" s="50">
        <v>715</v>
      </c>
      <c r="C18" s="20">
        <v>1.3227513227513201E-2</v>
      </c>
      <c r="D18" s="20"/>
      <c r="E18" s="20"/>
      <c r="F18" s="20"/>
      <c r="G18" s="20"/>
    </row>
    <row r="19" spans="1:7" x14ac:dyDescent="0.25">
      <c r="A19" s="11">
        <v>717</v>
      </c>
      <c r="B19" s="53">
        <v>716</v>
      </c>
      <c r="C19" s="11">
        <v>0.69047619047619002</v>
      </c>
      <c r="D19" s="11"/>
      <c r="E19" s="11"/>
      <c r="F19" s="11"/>
      <c r="G19" s="11"/>
    </row>
    <row r="20" spans="1:7" x14ac:dyDescent="0.25">
      <c r="A20" s="11"/>
      <c r="B20" s="53"/>
      <c r="C20" s="11"/>
      <c r="D20" s="11"/>
      <c r="E20" s="11"/>
      <c r="F20" s="11"/>
      <c r="G20" s="11"/>
    </row>
    <row r="21" spans="1:7" x14ac:dyDescent="0.25">
      <c r="A21" s="11"/>
      <c r="B21" s="53"/>
      <c r="C21" s="11"/>
      <c r="D21" s="11"/>
      <c r="E21" s="11"/>
      <c r="F21" s="11"/>
      <c r="G21" s="11"/>
    </row>
    <row r="22" spans="1:7" x14ac:dyDescent="0.25">
      <c r="A22" s="101" t="s">
        <v>521</v>
      </c>
      <c r="B22" s="101"/>
      <c r="C22" s="101"/>
      <c r="D22" s="54" t="s">
        <v>419</v>
      </c>
      <c r="E22" s="101" t="s">
        <v>521</v>
      </c>
      <c r="F22" s="101"/>
      <c r="G22" s="101"/>
    </row>
    <row r="23" spans="1:7" x14ac:dyDescent="0.25">
      <c r="A23" s="11" t="s">
        <v>420</v>
      </c>
      <c r="B23" s="53" t="s">
        <v>421</v>
      </c>
      <c r="C23" s="11" t="s">
        <v>422</v>
      </c>
      <c r="D23" s="11"/>
      <c r="E23" s="11" t="s">
        <v>278</v>
      </c>
      <c r="F23" s="11" t="s">
        <v>423</v>
      </c>
      <c r="G23" s="11"/>
    </row>
    <row r="24" spans="1:7" x14ac:dyDescent="0.25">
      <c r="A24" s="11" t="s">
        <v>20</v>
      </c>
      <c r="B24" s="53" t="s">
        <v>424</v>
      </c>
      <c r="C24" s="11">
        <v>8.5034013605442202E-3</v>
      </c>
      <c r="D24" s="11"/>
      <c r="E24" s="11" t="s">
        <v>424</v>
      </c>
      <c r="F24" s="11" t="s">
        <v>425</v>
      </c>
      <c r="G24" s="11"/>
    </row>
    <row r="25" spans="1:7" x14ac:dyDescent="0.25">
      <c r="A25" s="11">
        <v>714</v>
      </c>
      <c r="B25" s="53" t="s">
        <v>424</v>
      </c>
      <c r="C25" s="11">
        <v>8.5034013605442202E-3</v>
      </c>
      <c r="D25" s="11"/>
      <c r="E25" s="11" t="s">
        <v>20</v>
      </c>
      <c r="F25" s="11" t="s">
        <v>426</v>
      </c>
      <c r="G25" s="11"/>
    </row>
    <row r="26" spans="1:7" x14ac:dyDescent="0.25">
      <c r="A26" s="11">
        <v>715</v>
      </c>
      <c r="B26" s="53" t="s">
        <v>424</v>
      </c>
      <c r="C26" s="11">
        <v>8.5034013605442202E-3</v>
      </c>
      <c r="D26" s="11"/>
      <c r="E26" s="11">
        <v>714</v>
      </c>
      <c r="F26" s="11" t="s">
        <v>427</v>
      </c>
      <c r="G26" s="11"/>
    </row>
    <row r="27" spans="1:7" x14ac:dyDescent="0.25">
      <c r="A27" s="11">
        <v>716</v>
      </c>
      <c r="B27" s="53" t="s">
        <v>424</v>
      </c>
      <c r="C27" s="11">
        <v>8.5034013605442202E-3</v>
      </c>
      <c r="D27" s="11"/>
      <c r="E27" s="11">
        <v>715</v>
      </c>
      <c r="F27" s="11" t="s">
        <v>428</v>
      </c>
      <c r="G27" s="11"/>
    </row>
    <row r="28" spans="1:7" x14ac:dyDescent="0.25">
      <c r="A28" s="11">
        <v>717</v>
      </c>
      <c r="B28" s="53" t="s">
        <v>424</v>
      </c>
      <c r="C28" s="11">
        <v>8.5034013605442202E-3</v>
      </c>
      <c r="D28" s="11"/>
      <c r="E28" s="11">
        <v>716</v>
      </c>
      <c r="F28" s="11" t="s">
        <v>429</v>
      </c>
      <c r="G28" s="11"/>
    </row>
    <row r="29" spans="1:7" x14ac:dyDescent="0.25">
      <c r="A29" s="11">
        <v>714</v>
      </c>
      <c r="B29" s="53" t="s">
        <v>20</v>
      </c>
      <c r="C29" s="11">
        <v>8.5034013605442202E-3</v>
      </c>
      <c r="D29" s="11"/>
      <c r="E29" s="11">
        <v>717</v>
      </c>
      <c r="F29" s="11" t="s">
        <v>430</v>
      </c>
      <c r="G29" s="11"/>
    </row>
    <row r="30" spans="1:7" x14ac:dyDescent="0.25">
      <c r="A30" s="11">
        <v>715</v>
      </c>
      <c r="B30" s="53" t="s">
        <v>20</v>
      </c>
      <c r="C30" s="11">
        <v>8.5034013605442202E-3</v>
      </c>
      <c r="D30" s="11"/>
      <c r="E30" s="11"/>
      <c r="F30" s="11"/>
      <c r="G30" s="11"/>
    </row>
    <row r="31" spans="1:7" x14ac:dyDescent="0.25">
      <c r="A31" s="11">
        <v>716</v>
      </c>
      <c r="B31" s="53" t="s">
        <v>20</v>
      </c>
      <c r="C31" s="11">
        <v>8.5034013605442202E-3</v>
      </c>
      <c r="D31" s="11"/>
      <c r="E31" s="11"/>
      <c r="F31" s="11"/>
      <c r="G31" s="11"/>
    </row>
    <row r="32" spans="1:7" x14ac:dyDescent="0.25">
      <c r="A32" s="11">
        <v>717</v>
      </c>
      <c r="B32" s="53" t="s">
        <v>20</v>
      </c>
      <c r="C32" s="11">
        <v>8.5034013605442202E-3</v>
      </c>
      <c r="D32" s="11"/>
      <c r="E32" s="11"/>
      <c r="F32" s="11"/>
      <c r="G32" s="11"/>
    </row>
    <row r="33" spans="1:7" x14ac:dyDescent="0.25">
      <c r="A33" s="11">
        <v>715</v>
      </c>
      <c r="B33" s="53">
        <v>714</v>
      </c>
      <c r="C33" s="11">
        <v>8.5034013605442202E-3</v>
      </c>
      <c r="D33" s="11"/>
      <c r="E33" s="11"/>
      <c r="F33" s="11"/>
      <c r="G33" s="11"/>
    </row>
    <row r="34" spans="1:7" x14ac:dyDescent="0.25">
      <c r="A34" s="11">
        <v>716</v>
      </c>
      <c r="B34" s="53">
        <v>714</v>
      </c>
      <c r="C34" s="11">
        <v>8.5034013605442202E-3</v>
      </c>
      <c r="D34" s="11"/>
      <c r="E34" s="11"/>
      <c r="F34" s="11"/>
      <c r="G34" s="11"/>
    </row>
    <row r="35" spans="1:7" x14ac:dyDescent="0.25">
      <c r="A35" s="11">
        <v>717</v>
      </c>
      <c r="B35" s="53">
        <v>714</v>
      </c>
      <c r="C35" s="11">
        <v>8.5034013605442202E-3</v>
      </c>
      <c r="D35" s="11"/>
      <c r="E35" s="11"/>
      <c r="F35" s="11"/>
      <c r="G35" s="11"/>
    </row>
    <row r="36" spans="1:7" x14ac:dyDescent="0.25">
      <c r="A36" s="11">
        <v>716</v>
      </c>
      <c r="B36" s="53">
        <v>715</v>
      </c>
      <c r="C36" s="11">
        <v>8.5034013605442202E-3</v>
      </c>
      <c r="D36" s="11"/>
      <c r="E36" s="11"/>
      <c r="F36" s="11"/>
      <c r="G36" s="11"/>
    </row>
    <row r="37" spans="1:7" x14ac:dyDescent="0.25">
      <c r="A37" s="11">
        <v>717</v>
      </c>
      <c r="B37" s="53">
        <v>715</v>
      </c>
      <c r="C37" s="11">
        <v>8.5034013605442202E-3</v>
      </c>
      <c r="D37" s="11"/>
      <c r="E37" s="11"/>
      <c r="F37" s="11"/>
      <c r="G37" s="11"/>
    </row>
    <row r="38" spans="1:7" x14ac:dyDescent="0.25">
      <c r="A38" s="11">
        <v>717</v>
      </c>
      <c r="B38" s="53">
        <v>716</v>
      </c>
      <c r="C38" s="11">
        <v>3.1746031746031703E-2</v>
      </c>
      <c r="D38" s="11"/>
      <c r="E38" s="11"/>
      <c r="F38" s="11"/>
      <c r="G38" s="11"/>
    </row>
    <row r="39" spans="1:7" x14ac:dyDescent="0.25">
      <c r="A39" s="11"/>
      <c r="B39" s="53"/>
      <c r="C39" s="11"/>
      <c r="D39" s="11"/>
      <c r="E39" s="11"/>
      <c r="F39" s="11"/>
      <c r="G39" s="11"/>
    </row>
    <row r="40" spans="1:7" x14ac:dyDescent="0.25">
      <c r="A40" s="11"/>
      <c r="B40" s="53"/>
      <c r="C40" s="11"/>
      <c r="D40" s="11"/>
      <c r="E40" s="11"/>
      <c r="F40" s="11"/>
      <c r="G40" s="11"/>
    </row>
    <row r="41" spans="1:7" x14ac:dyDescent="0.25">
      <c r="A41" s="101" t="s">
        <v>522</v>
      </c>
      <c r="B41" s="101"/>
      <c r="C41" s="101"/>
      <c r="D41" s="54" t="s">
        <v>419</v>
      </c>
      <c r="E41" s="101" t="s">
        <v>522</v>
      </c>
      <c r="F41" s="101"/>
      <c r="G41" s="101"/>
    </row>
    <row r="42" spans="1:7" x14ac:dyDescent="0.25">
      <c r="A42" s="11" t="s">
        <v>420</v>
      </c>
      <c r="B42" s="53" t="s">
        <v>421</v>
      </c>
      <c r="C42" s="11" t="s">
        <v>422</v>
      </c>
      <c r="D42" s="11"/>
      <c r="E42" s="11" t="s">
        <v>278</v>
      </c>
      <c r="F42" s="11" t="s">
        <v>423</v>
      </c>
      <c r="G42" s="11"/>
    </row>
    <row r="43" spans="1:7" x14ac:dyDescent="0.25">
      <c r="A43" s="11" t="s">
        <v>225</v>
      </c>
      <c r="B43" s="53" t="s">
        <v>424</v>
      </c>
      <c r="C43" s="11">
        <v>1.6199386323013799E-2</v>
      </c>
      <c r="D43" s="11"/>
      <c r="E43" s="11" t="s">
        <v>424</v>
      </c>
      <c r="F43" s="11" t="s">
        <v>425</v>
      </c>
      <c r="G43" s="11"/>
    </row>
    <row r="44" spans="1:7" x14ac:dyDescent="0.25">
      <c r="A44" s="20">
        <v>714</v>
      </c>
      <c r="B44" s="50" t="s">
        <v>424</v>
      </c>
      <c r="C44" s="20">
        <v>1.3227513227513201E-2</v>
      </c>
      <c r="D44" s="20"/>
      <c r="E44" s="20" t="s">
        <v>225</v>
      </c>
      <c r="F44" s="20" t="s">
        <v>426</v>
      </c>
      <c r="G44" s="20"/>
    </row>
    <row r="45" spans="1:7" x14ac:dyDescent="0.25">
      <c r="A45" s="20">
        <v>715</v>
      </c>
      <c r="B45" s="50" t="s">
        <v>424</v>
      </c>
      <c r="C45" s="20">
        <v>1.3227513227513201E-2</v>
      </c>
      <c r="D45" s="20"/>
      <c r="E45" s="20">
        <v>714</v>
      </c>
      <c r="F45" s="20" t="s">
        <v>427</v>
      </c>
      <c r="G45" s="20"/>
    </row>
    <row r="46" spans="1:7" x14ac:dyDescent="0.25">
      <c r="A46" s="20">
        <v>716</v>
      </c>
      <c r="B46" s="50" t="s">
        <v>424</v>
      </c>
      <c r="C46" s="20">
        <v>1.3227513227513201E-2</v>
      </c>
      <c r="D46" s="20"/>
      <c r="E46" s="20">
        <v>715</v>
      </c>
      <c r="F46" s="20" t="s">
        <v>428</v>
      </c>
      <c r="G46" s="20"/>
    </row>
    <row r="47" spans="1:7" x14ac:dyDescent="0.25">
      <c r="A47" s="20">
        <v>717</v>
      </c>
      <c r="B47" s="50" t="s">
        <v>424</v>
      </c>
      <c r="C47" s="20">
        <v>1.3227513227513201E-2</v>
      </c>
      <c r="D47" s="20"/>
      <c r="E47" s="20">
        <v>716</v>
      </c>
      <c r="F47" s="20" t="s">
        <v>429</v>
      </c>
      <c r="G47" s="20"/>
    </row>
    <row r="48" spans="1:7" x14ac:dyDescent="0.25">
      <c r="A48" s="20">
        <v>714</v>
      </c>
      <c r="B48" s="50" t="s">
        <v>225</v>
      </c>
      <c r="C48" s="20">
        <v>1.7006802721088399E-2</v>
      </c>
      <c r="D48" s="20"/>
      <c r="E48" s="20">
        <v>717</v>
      </c>
      <c r="F48" s="20" t="s">
        <v>429</v>
      </c>
      <c r="G48" s="20"/>
    </row>
    <row r="49" spans="1:7" x14ac:dyDescent="0.25">
      <c r="A49" s="20">
        <v>715</v>
      </c>
      <c r="B49" s="50" t="s">
        <v>225</v>
      </c>
      <c r="C49" s="20">
        <v>1.7006802721088399E-2</v>
      </c>
      <c r="D49" s="20"/>
      <c r="E49" s="20"/>
      <c r="F49" s="20"/>
      <c r="G49" s="20"/>
    </row>
    <row r="50" spans="1:7" x14ac:dyDescent="0.25">
      <c r="A50" s="20">
        <v>716</v>
      </c>
      <c r="B50" s="50" t="s">
        <v>225</v>
      </c>
      <c r="C50" s="20">
        <v>1.7006802721088399E-2</v>
      </c>
      <c r="D50" s="20"/>
      <c r="E50" s="20"/>
      <c r="F50" s="20"/>
      <c r="G50" s="20"/>
    </row>
    <row r="51" spans="1:7" x14ac:dyDescent="0.25">
      <c r="A51" s="20">
        <v>717</v>
      </c>
      <c r="B51" s="50" t="s">
        <v>225</v>
      </c>
      <c r="C51" s="20">
        <v>1.7006802721088399E-2</v>
      </c>
      <c r="D51" s="20"/>
      <c r="E51" s="20"/>
      <c r="F51" s="20"/>
      <c r="G51" s="20"/>
    </row>
    <row r="52" spans="1:7" x14ac:dyDescent="0.25">
      <c r="A52" s="20">
        <v>715</v>
      </c>
      <c r="B52" s="50">
        <v>714</v>
      </c>
      <c r="C52" s="20">
        <v>1.3227513227513201E-2</v>
      </c>
      <c r="D52" s="20"/>
      <c r="E52" s="20"/>
      <c r="F52" s="20"/>
      <c r="G52" s="20"/>
    </row>
    <row r="53" spans="1:7" x14ac:dyDescent="0.25">
      <c r="A53" s="20">
        <v>716</v>
      </c>
      <c r="B53" s="50">
        <v>714</v>
      </c>
      <c r="C53" s="20">
        <v>1.3227513227513201E-2</v>
      </c>
      <c r="D53" s="20"/>
      <c r="E53" s="20"/>
      <c r="F53" s="20"/>
      <c r="G53" s="20"/>
    </row>
    <row r="54" spans="1:7" x14ac:dyDescent="0.25">
      <c r="A54" s="20">
        <v>717</v>
      </c>
      <c r="B54" s="50">
        <v>714</v>
      </c>
      <c r="C54" s="20">
        <v>1.3227513227513201E-2</v>
      </c>
      <c r="D54" s="20"/>
      <c r="E54" s="20"/>
      <c r="F54" s="20"/>
      <c r="G54" s="20"/>
    </row>
    <row r="55" spans="1:7" x14ac:dyDescent="0.25">
      <c r="A55" s="20">
        <v>716</v>
      </c>
      <c r="B55" s="50">
        <v>715</v>
      </c>
      <c r="C55" s="20">
        <v>1.3227513227513201E-2</v>
      </c>
      <c r="D55" s="20"/>
      <c r="E55" s="20"/>
      <c r="F55" s="20"/>
      <c r="G55" s="20"/>
    </row>
    <row r="56" spans="1:7" x14ac:dyDescent="0.25">
      <c r="A56" s="20">
        <v>717</v>
      </c>
      <c r="B56" s="50">
        <v>715</v>
      </c>
      <c r="C56" s="20">
        <v>1.3227513227513201E-2</v>
      </c>
      <c r="D56" s="20"/>
      <c r="E56" s="20"/>
      <c r="F56" s="20"/>
      <c r="G56" s="20"/>
    </row>
    <row r="57" spans="1:7" x14ac:dyDescent="0.25">
      <c r="A57" s="20">
        <v>717</v>
      </c>
      <c r="B57" s="50">
        <v>716</v>
      </c>
      <c r="C57" s="20">
        <v>1</v>
      </c>
      <c r="D57" s="20"/>
      <c r="E57" s="20"/>
      <c r="F57" s="20"/>
      <c r="G57" s="20"/>
    </row>
    <row r="59" spans="1:7" x14ac:dyDescent="0.25">
      <c r="A59" s="11"/>
      <c r="B59" s="53"/>
      <c r="C59" s="11"/>
      <c r="D59" s="11"/>
      <c r="E59" s="11"/>
      <c r="F59" s="11"/>
      <c r="G59" s="11"/>
    </row>
    <row r="60" spans="1:7" x14ac:dyDescent="0.25">
      <c r="A60" s="101" t="s">
        <v>523</v>
      </c>
      <c r="B60" s="101"/>
      <c r="C60" s="101"/>
      <c r="D60" s="54" t="s">
        <v>419</v>
      </c>
      <c r="E60" s="101" t="s">
        <v>523</v>
      </c>
      <c r="F60" s="101"/>
      <c r="G60" s="101"/>
    </row>
    <row r="61" spans="1:7" x14ac:dyDescent="0.25">
      <c r="A61" s="20" t="s">
        <v>420</v>
      </c>
      <c r="B61" s="50" t="s">
        <v>421</v>
      </c>
      <c r="C61" s="20" t="s">
        <v>422</v>
      </c>
      <c r="D61" s="20"/>
      <c r="E61" s="20" t="s">
        <v>278</v>
      </c>
      <c r="F61" s="20" t="s">
        <v>423</v>
      </c>
      <c r="G61" s="20"/>
    </row>
    <row r="62" spans="1:7" x14ac:dyDescent="0.25">
      <c r="A62" s="20" t="s">
        <v>20</v>
      </c>
      <c r="B62" s="50" t="s">
        <v>424</v>
      </c>
      <c r="C62" s="20">
        <v>8.5034013605442202E-3</v>
      </c>
      <c r="D62" s="20"/>
      <c r="E62" s="20" t="s">
        <v>424</v>
      </c>
      <c r="F62" s="20" t="s">
        <v>425</v>
      </c>
      <c r="G62" s="20"/>
    </row>
    <row r="63" spans="1:7" x14ac:dyDescent="0.25">
      <c r="A63" s="20">
        <v>714</v>
      </c>
      <c r="B63" s="50" t="s">
        <v>424</v>
      </c>
      <c r="C63" s="20">
        <v>8.5034013605442202E-3</v>
      </c>
      <c r="D63" s="20"/>
      <c r="E63" s="20" t="s">
        <v>20</v>
      </c>
      <c r="F63" s="20" t="s">
        <v>426</v>
      </c>
      <c r="G63" s="20"/>
    </row>
    <row r="64" spans="1:7" x14ac:dyDescent="0.25">
      <c r="A64" s="20">
        <v>715</v>
      </c>
      <c r="B64" s="50" t="s">
        <v>424</v>
      </c>
      <c r="C64" s="20">
        <v>8.5034013605442202E-3</v>
      </c>
      <c r="D64" s="20"/>
      <c r="E64" s="20">
        <v>714</v>
      </c>
      <c r="F64" s="20" t="s">
        <v>427</v>
      </c>
      <c r="G64" s="20"/>
    </row>
    <row r="65" spans="1:7" x14ac:dyDescent="0.25">
      <c r="A65" s="20">
        <v>716</v>
      </c>
      <c r="B65" s="50" t="s">
        <v>424</v>
      </c>
      <c r="C65" s="20">
        <v>8.5034013605442202E-3</v>
      </c>
      <c r="D65" s="20"/>
      <c r="E65" s="20">
        <v>715</v>
      </c>
      <c r="F65" s="20" t="s">
        <v>428</v>
      </c>
      <c r="G65" s="20"/>
    </row>
    <row r="66" spans="1:7" x14ac:dyDescent="0.25">
      <c r="A66" s="20">
        <v>717</v>
      </c>
      <c r="B66" s="50" t="s">
        <v>424</v>
      </c>
      <c r="C66" s="20">
        <v>8.5034013605442202E-3</v>
      </c>
      <c r="D66" s="20"/>
      <c r="E66" s="20">
        <v>716</v>
      </c>
      <c r="F66" s="20" t="s">
        <v>429</v>
      </c>
      <c r="G66" s="20"/>
    </row>
    <row r="67" spans="1:7" x14ac:dyDescent="0.25">
      <c r="A67" s="20">
        <v>714</v>
      </c>
      <c r="B67" s="50" t="s">
        <v>20</v>
      </c>
      <c r="C67" s="20">
        <v>8.5034013605442202E-3</v>
      </c>
      <c r="D67" s="20"/>
      <c r="E67" s="20">
        <v>717</v>
      </c>
      <c r="F67" s="20" t="s">
        <v>429</v>
      </c>
      <c r="G67" s="20"/>
    </row>
    <row r="68" spans="1:7" x14ac:dyDescent="0.25">
      <c r="A68" s="20">
        <v>715</v>
      </c>
      <c r="B68" s="50" t="s">
        <v>20</v>
      </c>
      <c r="C68" s="20">
        <v>8.5034013605442202E-3</v>
      </c>
      <c r="D68" s="20"/>
      <c r="E68" s="20"/>
      <c r="F68" s="20"/>
      <c r="G68" s="20"/>
    </row>
    <row r="69" spans="1:7" x14ac:dyDescent="0.25">
      <c r="A69" s="20">
        <v>716</v>
      </c>
      <c r="B69" s="50" t="s">
        <v>20</v>
      </c>
      <c r="C69" s="20">
        <v>8.5034013605442202E-3</v>
      </c>
      <c r="D69" s="20"/>
      <c r="E69" s="20"/>
      <c r="F69" s="20"/>
      <c r="G69" s="20"/>
    </row>
    <row r="70" spans="1:7" x14ac:dyDescent="0.25">
      <c r="A70" s="20">
        <v>717</v>
      </c>
      <c r="B70" s="50" t="s">
        <v>20</v>
      </c>
      <c r="C70" s="20">
        <v>8.5034013605442202E-3</v>
      </c>
      <c r="D70" s="20"/>
      <c r="E70" s="20"/>
      <c r="F70" s="20"/>
      <c r="G70" s="20"/>
    </row>
    <row r="71" spans="1:7" x14ac:dyDescent="0.25">
      <c r="A71" s="20">
        <v>715</v>
      </c>
      <c r="B71" s="50">
        <v>714</v>
      </c>
      <c r="C71" s="20">
        <v>8.5034013605442202E-3</v>
      </c>
      <c r="D71" s="20"/>
      <c r="E71" s="20"/>
      <c r="F71" s="20"/>
      <c r="G71" s="20"/>
    </row>
    <row r="72" spans="1:7" x14ac:dyDescent="0.25">
      <c r="A72" s="20">
        <v>716</v>
      </c>
      <c r="B72" s="50">
        <v>714</v>
      </c>
      <c r="C72" s="20">
        <v>8.5034013605442202E-3</v>
      </c>
      <c r="D72" s="20"/>
      <c r="E72" s="20"/>
      <c r="F72" s="20"/>
      <c r="G72" s="20"/>
    </row>
    <row r="73" spans="1:7" x14ac:dyDescent="0.25">
      <c r="A73" s="20">
        <v>717</v>
      </c>
      <c r="B73" s="50">
        <v>714</v>
      </c>
      <c r="C73" s="20">
        <v>8.5034013605442202E-3</v>
      </c>
      <c r="D73" s="20"/>
      <c r="E73" s="20"/>
      <c r="F73" s="20"/>
      <c r="G73" s="20"/>
    </row>
    <row r="74" spans="1:7" x14ac:dyDescent="0.25">
      <c r="A74" s="20">
        <v>716</v>
      </c>
      <c r="B74" s="50">
        <v>715</v>
      </c>
      <c r="C74" s="20">
        <v>8.5034013605442202E-3</v>
      </c>
      <c r="D74" s="20"/>
      <c r="E74" s="20"/>
      <c r="F74" s="20"/>
      <c r="G74" s="20"/>
    </row>
    <row r="75" spans="1:7" x14ac:dyDescent="0.25">
      <c r="A75" s="20">
        <v>717</v>
      </c>
      <c r="B75" s="50">
        <v>715</v>
      </c>
      <c r="C75" s="20">
        <v>8.5034013605442202E-3</v>
      </c>
      <c r="D75" s="20"/>
      <c r="E75" s="20"/>
      <c r="F75" s="20"/>
      <c r="G75" s="20"/>
    </row>
    <row r="76" spans="1:7" x14ac:dyDescent="0.25">
      <c r="A76" s="20">
        <v>717</v>
      </c>
      <c r="B76" s="50">
        <v>716</v>
      </c>
      <c r="C76" s="20">
        <v>5.5555555555555601E-2</v>
      </c>
      <c r="D76" s="20"/>
      <c r="E76" s="20"/>
      <c r="F76" s="20"/>
      <c r="G76" s="20"/>
    </row>
    <row r="79" spans="1:7" x14ac:dyDescent="0.25">
      <c r="A79" s="100" t="s">
        <v>431</v>
      </c>
      <c r="B79" s="100"/>
      <c r="C79" s="100"/>
      <c r="D79" s="23" t="s">
        <v>419</v>
      </c>
      <c r="E79" s="100" t="s">
        <v>431</v>
      </c>
      <c r="F79" s="100"/>
      <c r="G79" s="100"/>
    </row>
    <row r="80" spans="1:7" x14ac:dyDescent="0.25">
      <c r="A80" s="20" t="s">
        <v>420</v>
      </c>
      <c r="B80" s="50" t="s">
        <v>421</v>
      </c>
      <c r="C80" s="20" t="s">
        <v>422</v>
      </c>
      <c r="D80" s="20"/>
      <c r="E80" s="20" t="s">
        <v>278</v>
      </c>
      <c r="F80" s="20" t="s">
        <v>423</v>
      </c>
      <c r="G80" s="20"/>
    </row>
    <row r="81" spans="1:6" x14ac:dyDescent="0.25">
      <c r="A81" s="20" t="s">
        <v>432</v>
      </c>
      <c r="B81" s="50" t="s">
        <v>433</v>
      </c>
      <c r="C81" s="20">
        <v>3.5064935064935097E-2</v>
      </c>
      <c r="D81" s="20"/>
      <c r="E81" s="20" t="s">
        <v>433</v>
      </c>
      <c r="F81" s="20" t="s">
        <v>434</v>
      </c>
    </row>
    <row r="82" spans="1:6" x14ac:dyDescent="0.25">
      <c r="A82" s="20" t="s">
        <v>435</v>
      </c>
      <c r="B82" s="50" t="s">
        <v>433</v>
      </c>
      <c r="C82" s="20">
        <v>3.5064935064935097E-2</v>
      </c>
      <c r="D82" s="20"/>
      <c r="E82" s="20" t="s">
        <v>432</v>
      </c>
      <c r="F82" s="20" t="s">
        <v>428</v>
      </c>
    </row>
    <row r="83" spans="1:6" x14ac:dyDescent="0.25">
      <c r="A83" s="20" t="s">
        <v>436</v>
      </c>
      <c r="B83" s="50" t="s">
        <v>433</v>
      </c>
      <c r="C83" s="20">
        <v>3.5064935064935097E-2</v>
      </c>
      <c r="D83" s="20"/>
      <c r="E83" s="20" t="s">
        <v>435</v>
      </c>
      <c r="F83" s="20" t="s">
        <v>428</v>
      </c>
    </row>
    <row r="84" spans="1:6" x14ac:dyDescent="0.25">
      <c r="A84" s="20" t="s">
        <v>437</v>
      </c>
      <c r="B84" s="50" t="s">
        <v>433</v>
      </c>
      <c r="C84" s="20">
        <v>3.5064935064935097E-2</v>
      </c>
      <c r="D84" s="20"/>
      <c r="E84" s="20" t="s">
        <v>436</v>
      </c>
      <c r="F84" s="20" t="s">
        <v>428</v>
      </c>
    </row>
    <row r="85" spans="1:6" x14ac:dyDescent="0.25">
      <c r="A85" s="20" t="s">
        <v>438</v>
      </c>
      <c r="B85" s="50" t="s">
        <v>433</v>
      </c>
      <c r="C85" s="20">
        <v>0.69428571428571395</v>
      </c>
      <c r="D85" s="20"/>
      <c r="E85" s="20" t="s">
        <v>437</v>
      </c>
      <c r="F85" s="20" t="s">
        <v>429</v>
      </c>
    </row>
    <row r="86" spans="1:6" x14ac:dyDescent="0.25">
      <c r="A86" s="20" t="s">
        <v>439</v>
      </c>
      <c r="B86" s="50" t="s">
        <v>433</v>
      </c>
      <c r="C86" s="20">
        <v>3.5064935064935097E-2</v>
      </c>
      <c r="D86" s="20"/>
      <c r="E86" s="20" t="s">
        <v>438</v>
      </c>
      <c r="F86" s="20" t="s">
        <v>440</v>
      </c>
    </row>
    <row r="87" spans="1:6" x14ac:dyDescent="0.25">
      <c r="A87" s="20" t="s">
        <v>441</v>
      </c>
      <c r="B87" s="50" t="s">
        <v>433</v>
      </c>
      <c r="C87" s="20">
        <v>0.88571428571428601</v>
      </c>
      <c r="D87" s="20"/>
      <c r="E87" s="20" t="s">
        <v>439</v>
      </c>
      <c r="F87" s="20" t="s">
        <v>442</v>
      </c>
    </row>
    <row r="88" spans="1:6" x14ac:dyDescent="0.25">
      <c r="A88" s="20" t="s">
        <v>443</v>
      </c>
      <c r="B88" s="50" t="s">
        <v>433</v>
      </c>
      <c r="C88" s="20">
        <v>3.5064935064935097E-2</v>
      </c>
      <c r="D88" s="20"/>
      <c r="E88" s="20" t="s">
        <v>441</v>
      </c>
      <c r="F88" s="20" t="s">
        <v>444</v>
      </c>
    </row>
    <row r="89" spans="1:6" x14ac:dyDescent="0.25">
      <c r="A89" s="20" t="s">
        <v>445</v>
      </c>
      <c r="B89" s="50" t="s">
        <v>433</v>
      </c>
      <c r="C89" s="20">
        <v>0.123588939399998</v>
      </c>
      <c r="D89" s="20"/>
      <c r="E89" s="20" t="s">
        <v>443</v>
      </c>
      <c r="F89" s="20" t="s">
        <v>446</v>
      </c>
    </row>
    <row r="90" spans="1:6" x14ac:dyDescent="0.25">
      <c r="A90" s="20" t="s">
        <v>447</v>
      </c>
      <c r="B90" s="50" t="s">
        <v>433</v>
      </c>
      <c r="C90" s="20">
        <v>3.5064935064935097E-2</v>
      </c>
      <c r="D90" s="20"/>
      <c r="E90" s="20" t="s">
        <v>445</v>
      </c>
      <c r="F90" s="20" t="s">
        <v>448</v>
      </c>
    </row>
    <row r="91" spans="1:6" x14ac:dyDescent="0.25">
      <c r="A91" s="20" t="s">
        <v>449</v>
      </c>
      <c r="B91" s="50" t="s">
        <v>433</v>
      </c>
      <c r="C91" s="20">
        <v>3.5064935064935097E-2</v>
      </c>
      <c r="D91" s="20"/>
      <c r="E91" s="20" t="s">
        <v>447</v>
      </c>
      <c r="F91" s="20" t="s">
        <v>450</v>
      </c>
    </row>
    <row r="92" spans="1:6" x14ac:dyDescent="0.25">
      <c r="A92" s="20" t="s">
        <v>451</v>
      </c>
      <c r="B92" s="50" t="s">
        <v>433</v>
      </c>
      <c r="C92" s="20">
        <v>0.221917808219178</v>
      </c>
      <c r="D92" s="20"/>
      <c r="E92" s="20" t="s">
        <v>449</v>
      </c>
      <c r="F92" s="20" t="s">
        <v>428</v>
      </c>
    </row>
    <row r="93" spans="1:6" x14ac:dyDescent="0.25">
      <c r="A93" s="20" t="s">
        <v>452</v>
      </c>
      <c r="B93" s="50" t="s">
        <v>433</v>
      </c>
      <c r="C93" s="20">
        <v>3.5064935064935097E-2</v>
      </c>
      <c r="D93" s="20"/>
      <c r="E93" s="20" t="s">
        <v>451</v>
      </c>
      <c r="F93" s="20" t="s">
        <v>426</v>
      </c>
    </row>
    <row r="94" spans="1:6" x14ac:dyDescent="0.25">
      <c r="A94" s="20" t="s">
        <v>437</v>
      </c>
      <c r="B94" s="50" t="s">
        <v>432</v>
      </c>
      <c r="C94" s="20">
        <v>3.5064935064935097E-2</v>
      </c>
      <c r="D94" s="20"/>
      <c r="E94" s="20" t="s">
        <v>452</v>
      </c>
      <c r="F94" s="20" t="s">
        <v>428</v>
      </c>
    </row>
    <row r="95" spans="1:6" x14ac:dyDescent="0.25">
      <c r="A95" s="20" t="s">
        <v>438</v>
      </c>
      <c r="B95" s="50" t="s">
        <v>432</v>
      </c>
      <c r="C95" s="20">
        <v>3.5064935064935097E-2</v>
      </c>
      <c r="D95" s="20"/>
      <c r="E95" s="20"/>
      <c r="F95" s="20"/>
    </row>
    <row r="96" spans="1:6" x14ac:dyDescent="0.25">
      <c r="A96" s="20" t="s">
        <v>439</v>
      </c>
      <c r="B96" s="50" t="s">
        <v>432</v>
      </c>
      <c r="C96" s="20">
        <v>3.5064935064935097E-2</v>
      </c>
      <c r="D96" s="20"/>
      <c r="E96" s="20"/>
      <c r="F96" s="20"/>
    </row>
    <row r="97" spans="1:3" x14ac:dyDescent="0.25">
      <c r="A97" s="20" t="s">
        <v>441</v>
      </c>
      <c r="B97" s="50" t="s">
        <v>432</v>
      </c>
      <c r="C97" s="20">
        <v>3.5064935064935097E-2</v>
      </c>
    </row>
    <row r="98" spans="1:3" x14ac:dyDescent="0.25">
      <c r="A98" s="20" t="s">
        <v>443</v>
      </c>
      <c r="B98" s="50" t="s">
        <v>432</v>
      </c>
      <c r="C98" s="20">
        <v>3.5064935064935097E-2</v>
      </c>
    </row>
    <row r="99" spans="1:3" x14ac:dyDescent="0.25">
      <c r="A99" s="20" t="s">
        <v>445</v>
      </c>
      <c r="B99" s="50" t="s">
        <v>432</v>
      </c>
      <c r="C99" s="20">
        <v>0.46472950740572999</v>
      </c>
    </row>
    <row r="100" spans="1:3" x14ac:dyDescent="0.25">
      <c r="A100" s="20" t="s">
        <v>447</v>
      </c>
      <c r="B100" s="50" t="s">
        <v>432</v>
      </c>
      <c r="C100" s="20">
        <v>3.5064935064935097E-2</v>
      </c>
    </row>
    <row r="101" spans="1:3" x14ac:dyDescent="0.25">
      <c r="A101" s="20" t="s">
        <v>451</v>
      </c>
      <c r="B101" s="50" t="s">
        <v>432</v>
      </c>
      <c r="C101" s="20">
        <v>3.5064935064935097E-2</v>
      </c>
    </row>
    <row r="102" spans="1:3" x14ac:dyDescent="0.25">
      <c r="A102" s="20" t="s">
        <v>437</v>
      </c>
      <c r="B102" s="50" t="s">
        <v>435</v>
      </c>
      <c r="C102" s="20">
        <v>3.5064935064935097E-2</v>
      </c>
    </row>
    <row r="103" spans="1:3" x14ac:dyDescent="0.25">
      <c r="A103" s="20" t="s">
        <v>438</v>
      </c>
      <c r="B103" s="50" t="s">
        <v>435</v>
      </c>
      <c r="C103" s="20">
        <v>3.5064935064935097E-2</v>
      </c>
    </row>
    <row r="104" spans="1:3" x14ac:dyDescent="0.25">
      <c r="A104" s="20" t="s">
        <v>439</v>
      </c>
      <c r="B104" s="50" t="s">
        <v>435</v>
      </c>
      <c r="C104" s="20">
        <v>3.5064935064935097E-2</v>
      </c>
    </row>
    <row r="105" spans="1:3" x14ac:dyDescent="0.25">
      <c r="A105" s="20" t="s">
        <v>441</v>
      </c>
      <c r="B105" s="50" t="s">
        <v>435</v>
      </c>
      <c r="C105" s="20">
        <v>3.5064935064935097E-2</v>
      </c>
    </row>
    <row r="106" spans="1:3" x14ac:dyDescent="0.25">
      <c r="A106" s="20" t="s">
        <v>443</v>
      </c>
      <c r="B106" s="50" t="s">
        <v>435</v>
      </c>
      <c r="C106" s="20">
        <v>3.5064935064935097E-2</v>
      </c>
    </row>
    <row r="107" spans="1:3" x14ac:dyDescent="0.25">
      <c r="A107" s="20" t="s">
        <v>445</v>
      </c>
      <c r="B107" s="50" t="s">
        <v>435</v>
      </c>
      <c r="C107" s="20">
        <v>0.46472950740572999</v>
      </c>
    </row>
    <row r="108" spans="1:3" x14ac:dyDescent="0.25">
      <c r="A108" s="20" t="s">
        <v>447</v>
      </c>
      <c r="B108" s="50" t="s">
        <v>435</v>
      </c>
      <c r="C108" s="20">
        <v>3.5064935064935097E-2</v>
      </c>
    </row>
    <row r="109" spans="1:3" x14ac:dyDescent="0.25">
      <c r="A109" s="20" t="s">
        <v>451</v>
      </c>
      <c r="B109" s="50" t="s">
        <v>435</v>
      </c>
      <c r="C109" s="20">
        <v>3.5064935064935097E-2</v>
      </c>
    </row>
    <row r="110" spans="1:3" x14ac:dyDescent="0.25">
      <c r="A110" s="20" t="s">
        <v>437</v>
      </c>
      <c r="B110" s="50" t="s">
        <v>436</v>
      </c>
      <c r="C110" s="20">
        <v>3.5064935064935097E-2</v>
      </c>
    </row>
    <row r="111" spans="1:3" x14ac:dyDescent="0.25">
      <c r="A111" s="20" t="s">
        <v>438</v>
      </c>
      <c r="B111" s="50" t="s">
        <v>436</v>
      </c>
      <c r="C111" s="20">
        <v>3.5064935064935097E-2</v>
      </c>
    </row>
    <row r="112" spans="1:3" x14ac:dyDescent="0.25">
      <c r="A112" s="20" t="s">
        <v>439</v>
      </c>
      <c r="B112" s="50" t="s">
        <v>436</v>
      </c>
      <c r="C112" s="20">
        <v>3.5064935064935097E-2</v>
      </c>
    </row>
    <row r="113" spans="1:3" x14ac:dyDescent="0.25">
      <c r="A113" s="20" t="s">
        <v>441</v>
      </c>
      <c r="B113" s="50" t="s">
        <v>436</v>
      </c>
      <c r="C113" s="20">
        <v>3.5064935064935097E-2</v>
      </c>
    </row>
    <row r="114" spans="1:3" x14ac:dyDescent="0.25">
      <c r="A114" s="20" t="s">
        <v>443</v>
      </c>
      <c r="B114" s="50" t="s">
        <v>436</v>
      </c>
      <c r="C114" s="20">
        <v>3.5064935064935097E-2</v>
      </c>
    </row>
    <row r="115" spans="1:3" x14ac:dyDescent="0.25">
      <c r="A115" s="20" t="s">
        <v>445</v>
      </c>
      <c r="B115" s="50" t="s">
        <v>436</v>
      </c>
      <c r="C115" s="20">
        <v>0.46472950740572999</v>
      </c>
    </row>
    <row r="116" spans="1:3" x14ac:dyDescent="0.25">
      <c r="A116" s="20" t="s">
        <v>447</v>
      </c>
      <c r="B116" s="50" t="s">
        <v>436</v>
      </c>
      <c r="C116" s="20">
        <v>3.5064935064935097E-2</v>
      </c>
    </row>
    <row r="117" spans="1:3" x14ac:dyDescent="0.25">
      <c r="A117" s="20" t="s">
        <v>451</v>
      </c>
      <c r="B117" s="50" t="s">
        <v>436</v>
      </c>
      <c r="C117" s="20">
        <v>3.5064935064935097E-2</v>
      </c>
    </row>
    <row r="118" spans="1:3" x14ac:dyDescent="0.25">
      <c r="A118" s="20" t="s">
        <v>438</v>
      </c>
      <c r="B118" s="50" t="s">
        <v>437</v>
      </c>
      <c r="C118" s="20">
        <v>3.5064935064935097E-2</v>
      </c>
    </row>
    <row r="119" spans="1:3" x14ac:dyDescent="0.25">
      <c r="A119" s="20" t="s">
        <v>439</v>
      </c>
      <c r="B119" s="50" t="s">
        <v>437</v>
      </c>
      <c r="C119" s="20">
        <v>0.13224489795918401</v>
      </c>
    </row>
    <row r="120" spans="1:3" x14ac:dyDescent="0.25">
      <c r="A120" s="20" t="s">
        <v>441</v>
      </c>
      <c r="B120" s="50" t="s">
        <v>437</v>
      </c>
      <c r="C120" s="20">
        <v>3.5064935064935097E-2</v>
      </c>
    </row>
    <row r="121" spans="1:3" x14ac:dyDescent="0.25">
      <c r="A121" s="20" t="s">
        <v>443</v>
      </c>
      <c r="B121" s="50" t="s">
        <v>437</v>
      </c>
      <c r="C121" s="20">
        <v>3.5064935064935097E-2</v>
      </c>
    </row>
    <row r="122" spans="1:3" x14ac:dyDescent="0.25">
      <c r="A122" s="20" t="s">
        <v>445</v>
      </c>
      <c r="B122" s="50" t="s">
        <v>437</v>
      </c>
      <c r="C122" s="20">
        <v>3.5064935064935097E-2</v>
      </c>
    </row>
    <row r="123" spans="1:3" x14ac:dyDescent="0.25">
      <c r="A123" s="20" t="s">
        <v>447</v>
      </c>
      <c r="B123" s="50" t="s">
        <v>437</v>
      </c>
      <c r="C123" s="20">
        <v>3.5064935064935097E-2</v>
      </c>
    </row>
    <row r="124" spans="1:3" x14ac:dyDescent="0.25">
      <c r="A124" s="20" t="s">
        <v>449</v>
      </c>
      <c r="B124" s="50" t="s">
        <v>437</v>
      </c>
      <c r="C124" s="20">
        <v>3.5064935064935097E-2</v>
      </c>
    </row>
    <row r="125" spans="1:3" x14ac:dyDescent="0.25">
      <c r="A125" s="20" t="s">
        <v>451</v>
      </c>
      <c r="B125" s="50" t="s">
        <v>437</v>
      </c>
      <c r="C125" s="20">
        <v>3.5064935064935097E-2</v>
      </c>
    </row>
    <row r="126" spans="1:3" x14ac:dyDescent="0.25">
      <c r="A126" s="20" t="s">
        <v>452</v>
      </c>
      <c r="B126" s="50" t="s">
        <v>437</v>
      </c>
      <c r="C126" s="20">
        <v>3.5064935064935097E-2</v>
      </c>
    </row>
    <row r="127" spans="1:3" x14ac:dyDescent="0.25">
      <c r="A127" s="20" t="s">
        <v>439</v>
      </c>
      <c r="B127" s="50" t="s">
        <v>438</v>
      </c>
      <c r="C127" s="20">
        <v>3.5064935064935097E-2</v>
      </c>
    </row>
    <row r="128" spans="1:3" x14ac:dyDescent="0.25">
      <c r="A128" s="20" t="s">
        <v>441</v>
      </c>
      <c r="B128" s="50" t="s">
        <v>438</v>
      </c>
      <c r="C128" s="20">
        <v>6.9083155650319805E-2</v>
      </c>
    </row>
    <row r="129" spans="1:3" x14ac:dyDescent="0.25">
      <c r="A129" s="20" t="s">
        <v>443</v>
      </c>
      <c r="B129" s="50" t="s">
        <v>438</v>
      </c>
      <c r="C129" s="20">
        <v>3.5064935064935097E-2</v>
      </c>
    </row>
    <row r="130" spans="1:3" x14ac:dyDescent="0.25">
      <c r="A130" s="20" t="s">
        <v>445</v>
      </c>
      <c r="B130" s="50" t="s">
        <v>438</v>
      </c>
      <c r="C130" s="20">
        <v>3.5064935064935097E-2</v>
      </c>
    </row>
    <row r="131" spans="1:3" x14ac:dyDescent="0.25">
      <c r="A131" s="20" t="s">
        <v>447</v>
      </c>
      <c r="B131" s="50" t="s">
        <v>438</v>
      </c>
      <c r="C131" s="20">
        <v>3.5064935064935097E-2</v>
      </c>
    </row>
    <row r="132" spans="1:3" x14ac:dyDescent="0.25">
      <c r="A132" s="20" t="s">
        <v>449</v>
      </c>
      <c r="B132" s="50" t="s">
        <v>438</v>
      </c>
      <c r="C132" s="20">
        <v>3.5064935064935097E-2</v>
      </c>
    </row>
    <row r="133" spans="1:3" x14ac:dyDescent="0.25">
      <c r="A133" s="20" t="s">
        <v>451</v>
      </c>
      <c r="B133" s="50" t="s">
        <v>438</v>
      </c>
      <c r="C133" s="20">
        <v>0.221917808219178</v>
      </c>
    </row>
    <row r="134" spans="1:3" x14ac:dyDescent="0.25">
      <c r="A134" s="20" t="s">
        <v>452</v>
      </c>
      <c r="B134" s="50" t="s">
        <v>438</v>
      </c>
      <c r="C134" s="20">
        <v>3.5064935064935097E-2</v>
      </c>
    </row>
    <row r="135" spans="1:3" x14ac:dyDescent="0.25">
      <c r="A135" s="20" t="s">
        <v>441</v>
      </c>
      <c r="B135" s="50" t="s">
        <v>439</v>
      </c>
      <c r="C135" s="20">
        <v>3.5064935064935097E-2</v>
      </c>
    </row>
    <row r="136" spans="1:3" x14ac:dyDescent="0.25">
      <c r="A136" s="20" t="s">
        <v>443</v>
      </c>
      <c r="B136" s="50" t="s">
        <v>439</v>
      </c>
      <c r="C136" s="20">
        <v>0.37528957528957502</v>
      </c>
    </row>
    <row r="137" spans="1:3" x14ac:dyDescent="0.25">
      <c r="A137" s="20" t="s">
        <v>445</v>
      </c>
      <c r="B137" s="50" t="s">
        <v>439</v>
      </c>
      <c r="C137" s="20">
        <v>3.5064935064935097E-2</v>
      </c>
    </row>
    <row r="138" spans="1:3" x14ac:dyDescent="0.25">
      <c r="A138" s="20" t="s">
        <v>447</v>
      </c>
      <c r="B138" s="50" t="s">
        <v>439</v>
      </c>
      <c r="C138" s="20">
        <v>3.5064935064935097E-2</v>
      </c>
    </row>
    <row r="139" spans="1:3" x14ac:dyDescent="0.25">
      <c r="A139" s="20" t="s">
        <v>449</v>
      </c>
      <c r="B139" s="50" t="s">
        <v>439</v>
      </c>
      <c r="C139" s="20">
        <v>3.5064935064935097E-2</v>
      </c>
    </row>
    <row r="140" spans="1:3" x14ac:dyDescent="0.25">
      <c r="A140" s="20" t="s">
        <v>451</v>
      </c>
      <c r="B140" s="50" t="s">
        <v>439</v>
      </c>
      <c r="C140" s="20">
        <v>3.5064935064935097E-2</v>
      </c>
    </row>
    <row r="141" spans="1:3" x14ac:dyDescent="0.25">
      <c r="A141" s="20" t="s">
        <v>452</v>
      </c>
      <c r="B141" s="50" t="s">
        <v>439</v>
      </c>
      <c r="C141" s="20">
        <v>3.5064935064935097E-2</v>
      </c>
    </row>
    <row r="142" spans="1:3" x14ac:dyDescent="0.25">
      <c r="A142" s="20" t="s">
        <v>443</v>
      </c>
      <c r="B142" s="50" t="s">
        <v>441</v>
      </c>
      <c r="C142" s="20">
        <v>3.5064935064935097E-2</v>
      </c>
    </row>
    <row r="143" spans="1:3" x14ac:dyDescent="0.25">
      <c r="A143" s="20" t="s">
        <v>445</v>
      </c>
      <c r="B143" s="50" t="s">
        <v>441</v>
      </c>
      <c r="C143" s="20">
        <v>0.208946006418118</v>
      </c>
    </row>
    <row r="144" spans="1:3" x14ac:dyDescent="0.25">
      <c r="A144" s="20" t="s">
        <v>447</v>
      </c>
      <c r="B144" s="50" t="s">
        <v>441</v>
      </c>
      <c r="C144" s="20">
        <v>3.5064935064935097E-2</v>
      </c>
    </row>
    <row r="145" spans="1:3" x14ac:dyDescent="0.25">
      <c r="A145" s="20" t="s">
        <v>449</v>
      </c>
      <c r="B145" s="50" t="s">
        <v>441</v>
      </c>
      <c r="C145" s="20">
        <v>3.5064935064935097E-2</v>
      </c>
    </row>
    <row r="146" spans="1:3" x14ac:dyDescent="0.25">
      <c r="A146" s="20" t="s">
        <v>451</v>
      </c>
      <c r="B146" s="50" t="s">
        <v>441</v>
      </c>
      <c r="C146" s="20">
        <v>3.5064935064935097E-2</v>
      </c>
    </row>
    <row r="147" spans="1:3" x14ac:dyDescent="0.25">
      <c r="A147" s="20" t="s">
        <v>452</v>
      </c>
      <c r="B147" s="50" t="s">
        <v>441</v>
      </c>
      <c r="C147" s="20">
        <v>3.5064935064935097E-2</v>
      </c>
    </row>
    <row r="148" spans="1:3" x14ac:dyDescent="0.25">
      <c r="A148" s="20" t="s">
        <v>445</v>
      </c>
      <c r="B148" s="50" t="s">
        <v>443</v>
      </c>
      <c r="C148" s="20">
        <v>3.5064935064935097E-2</v>
      </c>
    </row>
    <row r="149" spans="1:3" x14ac:dyDescent="0.25">
      <c r="A149" s="20" t="s">
        <v>447</v>
      </c>
      <c r="B149" s="50" t="s">
        <v>443</v>
      </c>
      <c r="C149" s="20">
        <v>0.13224489795918401</v>
      </c>
    </row>
    <row r="150" spans="1:3" x14ac:dyDescent="0.25">
      <c r="A150" s="20" t="s">
        <v>449</v>
      </c>
      <c r="B150" s="50" t="s">
        <v>443</v>
      </c>
      <c r="C150" s="20">
        <v>3.5064935064935097E-2</v>
      </c>
    </row>
    <row r="151" spans="1:3" x14ac:dyDescent="0.25">
      <c r="A151" s="20" t="s">
        <v>451</v>
      </c>
      <c r="B151" s="50" t="s">
        <v>443</v>
      </c>
      <c r="C151" s="20">
        <v>3.5064935064935097E-2</v>
      </c>
    </row>
    <row r="152" spans="1:3" x14ac:dyDescent="0.25">
      <c r="A152" s="20" t="s">
        <v>452</v>
      </c>
      <c r="B152" s="50" t="s">
        <v>443</v>
      </c>
      <c r="C152" s="20">
        <v>3.5064935064935097E-2</v>
      </c>
    </row>
    <row r="153" spans="1:3" x14ac:dyDescent="0.25">
      <c r="A153" s="20" t="s">
        <v>447</v>
      </c>
      <c r="B153" s="50" t="s">
        <v>445</v>
      </c>
      <c r="C153" s="20">
        <v>3.5064935064935097E-2</v>
      </c>
    </row>
    <row r="154" spans="1:3" x14ac:dyDescent="0.25">
      <c r="A154" s="20" t="s">
        <v>449</v>
      </c>
      <c r="B154" s="50" t="s">
        <v>445</v>
      </c>
      <c r="C154" s="20">
        <v>0.46472950740572999</v>
      </c>
    </row>
    <row r="155" spans="1:3" x14ac:dyDescent="0.25">
      <c r="A155" s="20" t="s">
        <v>451</v>
      </c>
      <c r="B155" s="50" t="s">
        <v>445</v>
      </c>
      <c r="C155" s="20">
        <v>3.5064935064935097E-2</v>
      </c>
    </row>
    <row r="156" spans="1:3" x14ac:dyDescent="0.25">
      <c r="A156" s="20" t="s">
        <v>452</v>
      </c>
      <c r="B156" s="50" t="s">
        <v>445</v>
      </c>
      <c r="C156" s="20">
        <v>0.46472950740572999</v>
      </c>
    </row>
    <row r="157" spans="1:3" x14ac:dyDescent="0.25">
      <c r="A157" s="20" t="s">
        <v>449</v>
      </c>
      <c r="B157" s="50" t="s">
        <v>447</v>
      </c>
      <c r="C157" s="20">
        <v>3.5064935064935097E-2</v>
      </c>
    </row>
    <row r="158" spans="1:3" x14ac:dyDescent="0.25">
      <c r="A158" s="20" t="s">
        <v>451</v>
      </c>
      <c r="B158" s="50" t="s">
        <v>447</v>
      </c>
      <c r="C158" s="20">
        <v>3.5064935064935097E-2</v>
      </c>
    </row>
    <row r="159" spans="1:3" x14ac:dyDescent="0.25">
      <c r="A159" s="20" t="s">
        <v>452</v>
      </c>
      <c r="B159" s="50" t="s">
        <v>447</v>
      </c>
      <c r="C159" s="20">
        <v>3.5064935064935097E-2</v>
      </c>
    </row>
    <row r="160" spans="1:3" x14ac:dyDescent="0.25">
      <c r="A160" s="20" t="s">
        <v>451</v>
      </c>
      <c r="B160" s="50" t="s">
        <v>449</v>
      </c>
      <c r="C160" s="20">
        <v>3.5064935064935097E-2</v>
      </c>
    </row>
    <row r="161" spans="1:7" x14ac:dyDescent="0.25">
      <c r="A161" s="20" t="s">
        <v>452</v>
      </c>
      <c r="B161" s="50" t="s">
        <v>451</v>
      </c>
      <c r="C161" s="20">
        <v>3.5064935064935097E-2</v>
      </c>
      <c r="D161" s="20"/>
      <c r="E161" s="20"/>
      <c r="F161" s="20"/>
      <c r="G161" s="20"/>
    </row>
    <row r="164" spans="1:7" x14ac:dyDescent="0.25">
      <c r="A164" s="100" t="s">
        <v>453</v>
      </c>
      <c r="B164" s="100"/>
      <c r="C164" s="100"/>
      <c r="D164" s="23" t="s">
        <v>419</v>
      </c>
      <c r="E164" s="100" t="s">
        <v>453</v>
      </c>
      <c r="F164" s="100"/>
      <c r="G164" s="100"/>
    </row>
    <row r="165" spans="1:7" x14ac:dyDescent="0.25">
      <c r="A165" s="20" t="s">
        <v>420</v>
      </c>
      <c r="B165" s="50" t="s">
        <v>421</v>
      </c>
      <c r="C165" s="20" t="s">
        <v>422</v>
      </c>
      <c r="D165" s="20"/>
      <c r="E165" s="20" t="s">
        <v>278</v>
      </c>
      <c r="F165" s="20" t="s">
        <v>423</v>
      </c>
      <c r="G165" s="20"/>
    </row>
    <row r="166" spans="1:7" x14ac:dyDescent="0.25">
      <c r="A166" s="20" t="s">
        <v>437</v>
      </c>
      <c r="B166" s="50" t="s">
        <v>433</v>
      </c>
      <c r="C166" s="20">
        <v>3.1539888682745799E-2</v>
      </c>
      <c r="D166" s="20"/>
      <c r="E166" s="20" t="s">
        <v>433</v>
      </c>
      <c r="F166" s="20" t="s">
        <v>425</v>
      </c>
      <c r="G166" s="20"/>
    </row>
    <row r="167" spans="1:7" x14ac:dyDescent="0.25">
      <c r="A167" s="20" t="s">
        <v>438</v>
      </c>
      <c r="B167" s="50" t="s">
        <v>433</v>
      </c>
      <c r="C167" s="20">
        <v>3.1539888682745799E-2</v>
      </c>
      <c r="D167" s="20"/>
      <c r="E167" s="20" t="s">
        <v>432</v>
      </c>
      <c r="F167" s="20" t="s">
        <v>425</v>
      </c>
      <c r="G167" s="20"/>
    </row>
    <row r="168" spans="1:7" x14ac:dyDescent="0.25">
      <c r="A168" s="20" t="s">
        <v>439</v>
      </c>
      <c r="B168" s="50" t="s">
        <v>433</v>
      </c>
      <c r="C168" s="20">
        <v>3.1539888682745799E-2</v>
      </c>
      <c r="D168" s="20"/>
      <c r="E168" s="20" t="s">
        <v>435</v>
      </c>
      <c r="F168" s="20" t="s">
        <v>425</v>
      </c>
      <c r="G168" s="20"/>
    </row>
    <row r="169" spans="1:7" x14ac:dyDescent="0.25">
      <c r="A169" s="20" t="s">
        <v>441</v>
      </c>
      <c r="B169" s="50" t="s">
        <v>433</v>
      </c>
      <c r="C169" s="20">
        <v>3.1539888682745799E-2</v>
      </c>
      <c r="D169" s="20"/>
      <c r="E169" s="20" t="s">
        <v>436</v>
      </c>
      <c r="F169" s="20" t="s">
        <v>425</v>
      </c>
      <c r="G169" s="20"/>
    </row>
    <row r="170" spans="1:7" x14ac:dyDescent="0.25">
      <c r="A170" s="20" t="s">
        <v>443</v>
      </c>
      <c r="B170" s="50" t="s">
        <v>433</v>
      </c>
      <c r="C170" s="20">
        <v>3.1539888682745799E-2</v>
      </c>
      <c r="D170" s="20"/>
      <c r="E170" s="20" t="s">
        <v>437</v>
      </c>
      <c r="F170" s="20" t="s">
        <v>454</v>
      </c>
      <c r="G170" s="20"/>
    </row>
    <row r="171" spans="1:7" x14ac:dyDescent="0.25">
      <c r="A171" s="20" t="s">
        <v>445</v>
      </c>
      <c r="B171" s="50" t="s">
        <v>433</v>
      </c>
      <c r="C171" s="20">
        <v>3.1539888682745799E-2</v>
      </c>
      <c r="D171" s="20"/>
      <c r="E171" s="20" t="s">
        <v>438</v>
      </c>
      <c r="F171" s="20" t="s">
        <v>426</v>
      </c>
      <c r="G171" s="20"/>
    </row>
    <row r="172" spans="1:7" x14ac:dyDescent="0.25">
      <c r="A172" s="20" t="s">
        <v>447</v>
      </c>
      <c r="B172" s="50" t="s">
        <v>433</v>
      </c>
      <c r="C172" s="20">
        <v>3.1539888682745799E-2</v>
      </c>
      <c r="D172" s="20"/>
      <c r="E172" s="20" t="s">
        <v>439</v>
      </c>
      <c r="F172" s="20" t="s">
        <v>428</v>
      </c>
      <c r="G172" s="20"/>
    </row>
    <row r="173" spans="1:7" x14ac:dyDescent="0.25">
      <c r="A173" s="20" t="s">
        <v>449</v>
      </c>
      <c r="B173" s="50" t="s">
        <v>433</v>
      </c>
      <c r="C173" s="20">
        <v>3.1539888682745799E-2</v>
      </c>
      <c r="D173" s="20"/>
      <c r="E173" s="20" t="s">
        <v>441</v>
      </c>
      <c r="F173" s="20" t="s">
        <v>429</v>
      </c>
      <c r="G173" s="20"/>
    </row>
    <row r="174" spans="1:7" x14ac:dyDescent="0.25">
      <c r="A174" s="20" t="s">
        <v>451</v>
      </c>
      <c r="B174" s="50" t="s">
        <v>433</v>
      </c>
      <c r="C174" s="20">
        <v>3.1539888682745799E-2</v>
      </c>
      <c r="D174" s="20"/>
      <c r="E174" s="20" t="s">
        <v>443</v>
      </c>
      <c r="F174" s="20" t="s">
        <v>427</v>
      </c>
      <c r="G174" s="20"/>
    </row>
    <row r="175" spans="1:7" x14ac:dyDescent="0.25">
      <c r="A175" s="20" t="s">
        <v>452</v>
      </c>
      <c r="B175" s="50" t="s">
        <v>433</v>
      </c>
      <c r="C175" s="20">
        <v>3.1539888682745799E-2</v>
      </c>
      <c r="D175" s="20"/>
      <c r="E175" s="20" t="s">
        <v>445</v>
      </c>
      <c r="F175" s="20" t="s">
        <v>455</v>
      </c>
      <c r="G175" s="20"/>
    </row>
    <row r="176" spans="1:7" x14ac:dyDescent="0.25">
      <c r="A176" s="20" t="s">
        <v>437</v>
      </c>
      <c r="B176" s="50" t="s">
        <v>432</v>
      </c>
      <c r="C176" s="20">
        <v>3.1539888682745799E-2</v>
      </c>
      <c r="D176" s="20"/>
      <c r="E176" s="20" t="s">
        <v>447</v>
      </c>
      <c r="F176" s="20" t="s">
        <v>427</v>
      </c>
      <c r="G176" s="20"/>
    </row>
    <row r="177" spans="1:6" x14ac:dyDescent="0.25">
      <c r="A177" s="20" t="s">
        <v>438</v>
      </c>
      <c r="B177" s="50" t="s">
        <v>432</v>
      </c>
      <c r="C177" s="20">
        <v>3.1539888682745799E-2</v>
      </c>
      <c r="D177" s="20"/>
      <c r="E177" s="20" t="s">
        <v>449</v>
      </c>
      <c r="F177" s="20" t="s">
        <v>430</v>
      </c>
    </row>
    <row r="178" spans="1:6" x14ac:dyDescent="0.25">
      <c r="A178" s="20" t="s">
        <v>439</v>
      </c>
      <c r="B178" s="50" t="s">
        <v>432</v>
      </c>
      <c r="C178" s="20">
        <v>3.1539888682745799E-2</v>
      </c>
      <c r="D178" s="20"/>
      <c r="E178" s="20" t="s">
        <v>451</v>
      </c>
      <c r="F178" s="20" t="s">
        <v>450</v>
      </c>
    </row>
    <row r="179" spans="1:6" x14ac:dyDescent="0.25">
      <c r="A179" s="20" t="s">
        <v>441</v>
      </c>
      <c r="B179" s="50" t="s">
        <v>432</v>
      </c>
      <c r="C179" s="20">
        <v>3.1539888682745799E-2</v>
      </c>
      <c r="D179" s="20"/>
      <c r="E179" s="20" t="s">
        <v>452</v>
      </c>
      <c r="F179" s="20" t="s">
        <v>450</v>
      </c>
    </row>
    <row r="180" spans="1:6" x14ac:dyDescent="0.25">
      <c r="A180" s="20" t="s">
        <v>443</v>
      </c>
      <c r="B180" s="50" t="s">
        <v>432</v>
      </c>
      <c r="C180" s="20">
        <v>3.1539888682745799E-2</v>
      </c>
      <c r="D180" s="20"/>
      <c r="E180" s="20"/>
      <c r="F180" s="20"/>
    </row>
    <row r="181" spans="1:6" x14ac:dyDescent="0.25">
      <c r="A181" s="20" t="s">
        <v>445</v>
      </c>
      <c r="B181" s="50" t="s">
        <v>432</v>
      </c>
      <c r="C181" s="20">
        <v>3.1539888682745799E-2</v>
      </c>
      <c r="D181" s="20"/>
      <c r="E181" s="20"/>
      <c r="F181" s="20"/>
    </row>
    <row r="182" spans="1:6" x14ac:dyDescent="0.25">
      <c r="A182" s="20" t="s">
        <v>447</v>
      </c>
      <c r="B182" s="50" t="s">
        <v>432</v>
      </c>
      <c r="C182" s="20">
        <v>3.1539888682745799E-2</v>
      </c>
      <c r="D182" s="20"/>
      <c r="E182" s="20"/>
      <c r="F182" s="20"/>
    </row>
    <row r="183" spans="1:6" x14ac:dyDescent="0.25">
      <c r="A183" s="20" t="s">
        <v>449</v>
      </c>
      <c r="B183" s="50" t="s">
        <v>432</v>
      </c>
      <c r="C183" s="20">
        <v>3.1539888682745799E-2</v>
      </c>
      <c r="D183" s="20"/>
      <c r="E183" s="20"/>
      <c r="F183" s="20"/>
    </row>
    <row r="184" spans="1:6" x14ac:dyDescent="0.25">
      <c r="A184" s="20" t="s">
        <v>451</v>
      </c>
      <c r="B184" s="50" t="s">
        <v>432</v>
      </c>
      <c r="C184" s="20">
        <v>3.1539888682745799E-2</v>
      </c>
      <c r="D184" s="20"/>
      <c r="E184" s="20"/>
      <c r="F184" s="20"/>
    </row>
    <row r="185" spans="1:6" x14ac:dyDescent="0.25">
      <c r="A185" s="20" t="s">
        <v>452</v>
      </c>
      <c r="B185" s="50" t="s">
        <v>432</v>
      </c>
      <c r="C185" s="20">
        <v>3.1539888682745799E-2</v>
      </c>
      <c r="D185" s="20"/>
      <c r="E185" s="20"/>
      <c r="F185" s="20"/>
    </row>
    <row r="186" spans="1:6" x14ac:dyDescent="0.25">
      <c r="A186" s="20" t="s">
        <v>437</v>
      </c>
      <c r="B186" s="50" t="s">
        <v>435</v>
      </c>
      <c r="C186" s="20">
        <v>3.1539888682745799E-2</v>
      </c>
      <c r="D186" s="20"/>
      <c r="E186" s="20"/>
      <c r="F186" s="20"/>
    </row>
    <row r="187" spans="1:6" x14ac:dyDescent="0.25">
      <c r="A187" s="20" t="s">
        <v>438</v>
      </c>
      <c r="B187" s="50" t="s">
        <v>435</v>
      </c>
      <c r="C187" s="20">
        <v>3.1539888682745799E-2</v>
      </c>
      <c r="D187" s="20"/>
      <c r="E187" s="20"/>
      <c r="F187" s="20"/>
    </row>
    <row r="188" spans="1:6" x14ac:dyDescent="0.25">
      <c r="A188" s="20" t="s">
        <v>439</v>
      </c>
      <c r="B188" s="50" t="s">
        <v>435</v>
      </c>
      <c r="C188" s="20">
        <v>3.1539888682745799E-2</v>
      </c>
      <c r="D188" s="20"/>
      <c r="E188" s="20"/>
      <c r="F188" s="20"/>
    </row>
    <row r="189" spans="1:6" x14ac:dyDescent="0.25">
      <c r="A189" s="20" t="s">
        <v>441</v>
      </c>
      <c r="B189" s="50" t="s">
        <v>435</v>
      </c>
      <c r="C189" s="20">
        <v>3.1539888682745799E-2</v>
      </c>
      <c r="D189" s="20"/>
      <c r="E189" s="20"/>
      <c r="F189" s="20"/>
    </row>
    <row r="190" spans="1:6" x14ac:dyDescent="0.25">
      <c r="A190" s="20" t="s">
        <v>443</v>
      </c>
      <c r="B190" s="50" t="s">
        <v>435</v>
      </c>
      <c r="C190" s="20">
        <v>3.1539888682745799E-2</v>
      </c>
      <c r="D190" s="20"/>
      <c r="E190" s="20"/>
      <c r="F190" s="20"/>
    </row>
    <row r="191" spans="1:6" x14ac:dyDescent="0.25">
      <c r="A191" s="20" t="s">
        <v>445</v>
      </c>
      <c r="B191" s="50" t="s">
        <v>435</v>
      </c>
      <c r="C191" s="20">
        <v>3.1539888682745799E-2</v>
      </c>
      <c r="D191" s="20"/>
      <c r="E191" s="20"/>
      <c r="F191" s="20"/>
    </row>
    <row r="192" spans="1:6" x14ac:dyDescent="0.25">
      <c r="A192" s="20" t="s">
        <v>447</v>
      </c>
      <c r="B192" s="50" t="s">
        <v>435</v>
      </c>
      <c r="C192" s="20">
        <v>3.1539888682745799E-2</v>
      </c>
      <c r="D192" s="20"/>
      <c r="E192" s="20"/>
      <c r="F192" s="20"/>
    </row>
    <row r="193" spans="1:3" x14ac:dyDescent="0.25">
      <c r="A193" s="20" t="s">
        <v>449</v>
      </c>
      <c r="B193" s="50" t="s">
        <v>435</v>
      </c>
      <c r="C193" s="20">
        <v>3.1539888682745799E-2</v>
      </c>
    </row>
    <row r="194" spans="1:3" x14ac:dyDescent="0.25">
      <c r="A194" s="20" t="s">
        <v>451</v>
      </c>
      <c r="B194" s="50" t="s">
        <v>435</v>
      </c>
      <c r="C194" s="20">
        <v>3.1539888682745799E-2</v>
      </c>
    </row>
    <row r="195" spans="1:3" x14ac:dyDescent="0.25">
      <c r="A195" s="20" t="s">
        <v>452</v>
      </c>
      <c r="B195" s="50" t="s">
        <v>435</v>
      </c>
      <c r="C195" s="20">
        <v>3.1539888682745799E-2</v>
      </c>
    </row>
    <row r="196" spans="1:3" x14ac:dyDescent="0.25">
      <c r="A196" s="20" t="s">
        <v>437</v>
      </c>
      <c r="B196" s="50" t="s">
        <v>436</v>
      </c>
      <c r="C196" s="20">
        <v>3.1539888682745799E-2</v>
      </c>
    </row>
    <row r="197" spans="1:3" x14ac:dyDescent="0.25">
      <c r="A197" s="20" t="s">
        <v>438</v>
      </c>
      <c r="B197" s="50" t="s">
        <v>436</v>
      </c>
      <c r="C197" s="20">
        <v>3.1539888682745799E-2</v>
      </c>
    </row>
    <row r="198" spans="1:3" x14ac:dyDescent="0.25">
      <c r="A198" s="20" t="s">
        <v>439</v>
      </c>
      <c r="B198" s="50" t="s">
        <v>436</v>
      </c>
      <c r="C198" s="20">
        <v>3.1539888682745799E-2</v>
      </c>
    </row>
    <row r="199" spans="1:3" x14ac:dyDescent="0.25">
      <c r="A199" s="20" t="s">
        <v>441</v>
      </c>
      <c r="B199" s="50" t="s">
        <v>436</v>
      </c>
      <c r="C199" s="20">
        <v>3.1539888682745799E-2</v>
      </c>
    </row>
    <row r="200" spans="1:3" x14ac:dyDescent="0.25">
      <c r="A200" s="20" t="s">
        <v>443</v>
      </c>
      <c r="B200" s="50" t="s">
        <v>436</v>
      </c>
      <c r="C200" s="20">
        <v>3.1539888682745799E-2</v>
      </c>
    </row>
    <row r="201" spans="1:3" x14ac:dyDescent="0.25">
      <c r="A201" s="20" t="s">
        <v>445</v>
      </c>
      <c r="B201" s="50" t="s">
        <v>436</v>
      </c>
      <c r="C201" s="20">
        <v>3.1539888682745799E-2</v>
      </c>
    </row>
    <row r="202" spans="1:3" x14ac:dyDescent="0.25">
      <c r="A202" s="20" t="s">
        <v>447</v>
      </c>
      <c r="B202" s="50" t="s">
        <v>436</v>
      </c>
      <c r="C202" s="20">
        <v>3.1539888682745799E-2</v>
      </c>
    </row>
    <row r="203" spans="1:3" x14ac:dyDescent="0.25">
      <c r="A203" s="20" t="s">
        <v>449</v>
      </c>
      <c r="B203" s="50" t="s">
        <v>436</v>
      </c>
      <c r="C203" s="20">
        <v>3.1539888682745799E-2</v>
      </c>
    </row>
    <row r="204" spans="1:3" x14ac:dyDescent="0.25">
      <c r="A204" s="20" t="s">
        <v>451</v>
      </c>
      <c r="B204" s="50" t="s">
        <v>436</v>
      </c>
      <c r="C204" s="20">
        <v>3.1539888682745799E-2</v>
      </c>
    </row>
    <row r="205" spans="1:3" x14ac:dyDescent="0.25">
      <c r="A205" s="20" t="s">
        <v>452</v>
      </c>
      <c r="B205" s="50" t="s">
        <v>436</v>
      </c>
      <c r="C205" s="20">
        <v>3.1539888682745799E-2</v>
      </c>
    </row>
    <row r="206" spans="1:3" x14ac:dyDescent="0.25">
      <c r="A206" s="20" t="s">
        <v>438</v>
      </c>
      <c r="B206" s="50" t="s">
        <v>437</v>
      </c>
      <c r="C206" s="20">
        <v>0.49741824440619598</v>
      </c>
    </row>
    <row r="207" spans="1:3" x14ac:dyDescent="0.25">
      <c r="A207" s="20" t="s">
        <v>439</v>
      </c>
      <c r="B207" s="50" t="s">
        <v>437</v>
      </c>
      <c r="C207" s="20">
        <v>3.1539888682745799E-2</v>
      </c>
    </row>
    <row r="208" spans="1:3" x14ac:dyDescent="0.25">
      <c r="A208" s="20" t="s">
        <v>441</v>
      </c>
      <c r="B208" s="50" t="s">
        <v>437</v>
      </c>
      <c r="C208" s="20">
        <v>3.1539888682745799E-2</v>
      </c>
    </row>
    <row r="209" spans="1:3" x14ac:dyDescent="0.25">
      <c r="A209" s="20" t="s">
        <v>443</v>
      </c>
      <c r="B209" s="50" t="s">
        <v>437</v>
      </c>
      <c r="C209" s="20">
        <v>6.1482820976491902E-2</v>
      </c>
    </row>
    <row r="210" spans="1:3" x14ac:dyDescent="0.25">
      <c r="A210" s="20" t="s">
        <v>445</v>
      </c>
      <c r="B210" s="50" t="s">
        <v>437</v>
      </c>
      <c r="C210" s="20">
        <v>3.1539888682745799E-2</v>
      </c>
    </row>
    <row r="211" spans="1:3" x14ac:dyDescent="0.25">
      <c r="A211" s="20" t="s">
        <v>447</v>
      </c>
      <c r="B211" s="50" t="s">
        <v>437</v>
      </c>
      <c r="C211" s="20">
        <v>6.1482820976491902E-2</v>
      </c>
    </row>
    <row r="212" spans="1:3" x14ac:dyDescent="0.25">
      <c r="A212" s="20" t="s">
        <v>449</v>
      </c>
      <c r="B212" s="50" t="s">
        <v>437</v>
      </c>
      <c r="C212" s="20">
        <v>3.1539888682745799E-2</v>
      </c>
    </row>
    <row r="213" spans="1:3" x14ac:dyDescent="0.25">
      <c r="A213" s="20" t="s">
        <v>451</v>
      </c>
      <c r="B213" s="50" t="s">
        <v>437</v>
      </c>
      <c r="C213" s="20">
        <v>3.1539888682745799E-2</v>
      </c>
    </row>
    <row r="214" spans="1:3" x14ac:dyDescent="0.25">
      <c r="A214" s="20" t="s">
        <v>452</v>
      </c>
      <c r="B214" s="50" t="s">
        <v>437</v>
      </c>
      <c r="C214" s="20">
        <v>3.1539888682745799E-2</v>
      </c>
    </row>
    <row r="215" spans="1:3" x14ac:dyDescent="0.25">
      <c r="A215" s="20" t="s">
        <v>439</v>
      </c>
      <c r="B215" s="50" t="s">
        <v>438</v>
      </c>
      <c r="C215" s="20">
        <v>3.1539888682745799E-2</v>
      </c>
    </row>
    <row r="216" spans="1:3" x14ac:dyDescent="0.25">
      <c r="A216" s="20" t="s">
        <v>441</v>
      </c>
      <c r="B216" s="50" t="s">
        <v>438</v>
      </c>
      <c r="C216" s="20">
        <v>3.1539888682745799E-2</v>
      </c>
    </row>
    <row r="217" spans="1:3" x14ac:dyDescent="0.25">
      <c r="A217" s="20" t="s">
        <v>443</v>
      </c>
      <c r="B217" s="50" t="s">
        <v>438</v>
      </c>
      <c r="C217" s="20">
        <v>3.1539888682745799E-2</v>
      </c>
    </row>
    <row r="218" spans="1:3" x14ac:dyDescent="0.25">
      <c r="A218" s="20" t="s">
        <v>445</v>
      </c>
      <c r="B218" s="50" t="s">
        <v>438</v>
      </c>
      <c r="C218" s="20">
        <v>3.1539888682745799E-2</v>
      </c>
    </row>
    <row r="219" spans="1:3" x14ac:dyDescent="0.25">
      <c r="A219" s="20" t="s">
        <v>447</v>
      </c>
      <c r="B219" s="50" t="s">
        <v>438</v>
      </c>
      <c r="C219" s="20">
        <v>3.1539888682745799E-2</v>
      </c>
    </row>
    <row r="220" spans="1:3" x14ac:dyDescent="0.25">
      <c r="A220" s="20" t="s">
        <v>449</v>
      </c>
      <c r="B220" s="50" t="s">
        <v>438</v>
      </c>
      <c r="C220" s="20">
        <v>3.1539888682745799E-2</v>
      </c>
    </row>
    <row r="221" spans="1:3" x14ac:dyDescent="0.25">
      <c r="A221" s="20" t="s">
        <v>451</v>
      </c>
      <c r="B221" s="50" t="s">
        <v>438</v>
      </c>
      <c r="C221" s="20">
        <v>3.1539888682745799E-2</v>
      </c>
    </row>
    <row r="222" spans="1:3" x14ac:dyDescent="0.25">
      <c r="A222" s="20" t="s">
        <v>452</v>
      </c>
      <c r="B222" s="50" t="s">
        <v>438</v>
      </c>
      <c r="C222" s="20">
        <v>3.1539888682745799E-2</v>
      </c>
    </row>
    <row r="223" spans="1:3" x14ac:dyDescent="0.25">
      <c r="A223" s="20" t="s">
        <v>441</v>
      </c>
      <c r="B223" s="50" t="s">
        <v>439</v>
      </c>
      <c r="C223" s="20">
        <v>3.1539888682745799E-2</v>
      </c>
    </row>
    <row r="224" spans="1:3" x14ac:dyDescent="0.25">
      <c r="A224" s="20" t="s">
        <v>443</v>
      </c>
      <c r="B224" s="50" t="s">
        <v>439</v>
      </c>
      <c r="C224" s="20">
        <v>3.1539888682745799E-2</v>
      </c>
    </row>
    <row r="225" spans="1:3" x14ac:dyDescent="0.25">
      <c r="A225" s="20" t="s">
        <v>445</v>
      </c>
      <c r="B225" s="50" t="s">
        <v>439</v>
      </c>
      <c r="C225" s="20">
        <v>0.89625850340136004</v>
      </c>
    </row>
    <row r="226" spans="1:3" x14ac:dyDescent="0.25">
      <c r="A226" s="20" t="s">
        <v>447</v>
      </c>
      <c r="B226" s="50" t="s">
        <v>439</v>
      </c>
      <c r="C226" s="20">
        <v>3.1539888682745799E-2</v>
      </c>
    </row>
    <row r="227" spans="1:3" x14ac:dyDescent="0.25">
      <c r="A227" s="20" t="s">
        <v>449</v>
      </c>
      <c r="B227" s="50" t="s">
        <v>439</v>
      </c>
      <c r="C227" s="20">
        <v>3.1539888682745799E-2</v>
      </c>
    </row>
    <row r="228" spans="1:3" x14ac:dyDescent="0.25">
      <c r="A228" s="20" t="s">
        <v>451</v>
      </c>
      <c r="B228" s="50" t="s">
        <v>439</v>
      </c>
      <c r="C228" s="20">
        <v>3.1539888682745799E-2</v>
      </c>
    </row>
    <row r="229" spans="1:3" x14ac:dyDescent="0.25">
      <c r="A229" s="20" t="s">
        <v>452</v>
      </c>
      <c r="B229" s="50" t="s">
        <v>439</v>
      </c>
      <c r="C229" s="20">
        <v>3.1539888682745799E-2</v>
      </c>
    </row>
    <row r="230" spans="1:3" x14ac:dyDescent="0.25">
      <c r="A230" s="20" t="s">
        <v>443</v>
      </c>
      <c r="B230" s="50" t="s">
        <v>441</v>
      </c>
      <c r="C230" s="20">
        <v>3.1539888682745799E-2</v>
      </c>
    </row>
    <row r="231" spans="1:3" x14ac:dyDescent="0.25">
      <c r="A231" s="20" t="s">
        <v>445</v>
      </c>
      <c r="B231" s="50" t="s">
        <v>441</v>
      </c>
      <c r="C231" s="20">
        <v>0.121428571428571</v>
      </c>
    </row>
    <row r="232" spans="1:3" x14ac:dyDescent="0.25">
      <c r="A232" s="20" t="s">
        <v>447</v>
      </c>
      <c r="B232" s="50" t="s">
        <v>441</v>
      </c>
      <c r="C232" s="20">
        <v>3.1539888682745799E-2</v>
      </c>
    </row>
    <row r="233" spans="1:3" x14ac:dyDescent="0.25">
      <c r="A233" s="20" t="s">
        <v>449</v>
      </c>
      <c r="B233" s="50" t="s">
        <v>441</v>
      </c>
      <c r="C233" s="20">
        <v>3.1539888682745799E-2</v>
      </c>
    </row>
    <row r="234" spans="1:3" x14ac:dyDescent="0.25">
      <c r="A234" s="20" t="s">
        <v>451</v>
      </c>
      <c r="B234" s="50" t="s">
        <v>441</v>
      </c>
      <c r="C234" s="20">
        <v>3.1539888682745799E-2</v>
      </c>
    </row>
    <row r="235" spans="1:3" x14ac:dyDescent="0.25">
      <c r="A235" s="20" t="s">
        <v>452</v>
      </c>
      <c r="B235" s="50" t="s">
        <v>441</v>
      </c>
      <c r="C235" s="20">
        <v>3.1539888682745799E-2</v>
      </c>
    </row>
    <row r="236" spans="1:3" x14ac:dyDescent="0.25">
      <c r="A236" s="20" t="s">
        <v>445</v>
      </c>
      <c r="B236" s="50" t="s">
        <v>443</v>
      </c>
      <c r="C236" s="20">
        <v>3.1539888682745799E-2</v>
      </c>
    </row>
    <row r="237" spans="1:3" x14ac:dyDescent="0.25">
      <c r="A237" s="20" t="s">
        <v>447</v>
      </c>
      <c r="B237" s="50" t="s">
        <v>443</v>
      </c>
      <c r="C237" s="20">
        <v>0.49741824440619598</v>
      </c>
    </row>
    <row r="238" spans="1:3" x14ac:dyDescent="0.25">
      <c r="A238" s="20" t="s">
        <v>449</v>
      </c>
      <c r="B238" s="50" t="s">
        <v>443</v>
      </c>
      <c r="C238" s="20">
        <v>3.1539888682745799E-2</v>
      </c>
    </row>
    <row r="239" spans="1:3" x14ac:dyDescent="0.25">
      <c r="A239" s="20" t="s">
        <v>451</v>
      </c>
      <c r="B239" s="50" t="s">
        <v>443</v>
      </c>
      <c r="C239" s="20">
        <v>3.1539888682745799E-2</v>
      </c>
    </row>
    <row r="240" spans="1:3" x14ac:dyDescent="0.25">
      <c r="A240" s="20" t="s">
        <v>452</v>
      </c>
      <c r="B240" s="50" t="s">
        <v>443</v>
      </c>
      <c r="C240" s="20">
        <v>3.1539888682745799E-2</v>
      </c>
    </row>
    <row r="241" spans="1:7" x14ac:dyDescent="0.25">
      <c r="A241" s="20" t="s">
        <v>447</v>
      </c>
      <c r="B241" s="50" t="s">
        <v>445</v>
      </c>
      <c r="C241" s="20">
        <v>3.1539888682745799E-2</v>
      </c>
      <c r="D241" s="20"/>
      <c r="E241" s="20"/>
      <c r="F241" s="20"/>
      <c r="G241" s="20"/>
    </row>
    <row r="242" spans="1:7" x14ac:dyDescent="0.25">
      <c r="A242" s="20" t="s">
        <v>449</v>
      </c>
      <c r="B242" s="50" t="s">
        <v>445</v>
      </c>
      <c r="C242" s="20">
        <v>1</v>
      </c>
      <c r="D242" s="20"/>
      <c r="E242" s="20"/>
      <c r="F242" s="20"/>
      <c r="G242" s="20"/>
    </row>
    <row r="243" spans="1:7" x14ac:dyDescent="0.25">
      <c r="A243" s="20" t="s">
        <v>451</v>
      </c>
      <c r="B243" s="50" t="s">
        <v>445</v>
      </c>
      <c r="C243" s="20">
        <v>3.1539888682745799E-2</v>
      </c>
      <c r="D243" s="20"/>
      <c r="E243" s="20"/>
      <c r="F243" s="20"/>
      <c r="G243" s="20"/>
    </row>
    <row r="244" spans="1:7" x14ac:dyDescent="0.25">
      <c r="A244" s="20" t="s">
        <v>452</v>
      </c>
      <c r="B244" s="50" t="s">
        <v>445</v>
      </c>
      <c r="C244" s="20">
        <v>3.1539888682745799E-2</v>
      </c>
      <c r="D244" s="20"/>
      <c r="E244" s="20"/>
      <c r="F244" s="20"/>
      <c r="G244" s="20"/>
    </row>
    <row r="245" spans="1:7" x14ac:dyDescent="0.25">
      <c r="A245" s="20" t="s">
        <v>449</v>
      </c>
      <c r="B245" s="50" t="s">
        <v>447</v>
      </c>
      <c r="C245" s="20">
        <v>3.1539888682745799E-2</v>
      </c>
      <c r="D245" s="20"/>
      <c r="E245" s="20"/>
      <c r="F245" s="20"/>
      <c r="G245" s="20"/>
    </row>
    <row r="246" spans="1:7" x14ac:dyDescent="0.25">
      <c r="A246" s="20" t="s">
        <v>451</v>
      </c>
      <c r="B246" s="50" t="s">
        <v>447</v>
      </c>
      <c r="C246" s="20">
        <v>3.1539888682745799E-2</v>
      </c>
      <c r="D246" s="20"/>
      <c r="E246" s="20"/>
      <c r="F246" s="20"/>
      <c r="G246" s="20"/>
    </row>
    <row r="247" spans="1:7" x14ac:dyDescent="0.25">
      <c r="A247" s="20" t="s">
        <v>452</v>
      </c>
      <c r="B247" s="50" t="s">
        <v>447</v>
      </c>
      <c r="C247" s="20">
        <v>3.1539888682745799E-2</v>
      </c>
      <c r="D247" s="20"/>
      <c r="E247" s="20"/>
      <c r="F247" s="20"/>
      <c r="G247" s="20"/>
    </row>
    <row r="248" spans="1:7" x14ac:dyDescent="0.25">
      <c r="A248" s="20" t="s">
        <v>451</v>
      </c>
      <c r="B248" s="50" t="s">
        <v>449</v>
      </c>
      <c r="C248" s="20">
        <v>3.1539888682745799E-2</v>
      </c>
      <c r="D248" s="20"/>
      <c r="E248" s="20"/>
      <c r="F248" s="20"/>
      <c r="G248" s="20"/>
    </row>
    <row r="249" spans="1:7" x14ac:dyDescent="0.25">
      <c r="A249" s="20" t="s">
        <v>452</v>
      </c>
      <c r="B249" s="50" t="s">
        <v>449</v>
      </c>
      <c r="C249" s="20">
        <v>3.1539888682745799E-2</v>
      </c>
      <c r="D249" s="20"/>
      <c r="E249" s="20"/>
      <c r="F249" s="20"/>
      <c r="G249" s="20"/>
    </row>
    <row r="250" spans="1:7" x14ac:dyDescent="0.25">
      <c r="A250" s="20" t="s">
        <v>452</v>
      </c>
      <c r="B250" s="50" t="s">
        <v>451</v>
      </c>
      <c r="C250" s="20">
        <v>0.35978835978835999</v>
      </c>
      <c r="D250" s="20"/>
      <c r="E250" s="20"/>
      <c r="F250" s="20"/>
      <c r="G250" s="20"/>
    </row>
    <row r="253" spans="1:7" x14ac:dyDescent="0.25">
      <c r="A253" s="100" t="s">
        <v>456</v>
      </c>
      <c r="B253" s="100"/>
      <c r="C253" s="100"/>
      <c r="D253" s="23" t="s">
        <v>419</v>
      </c>
      <c r="E253" s="100" t="s">
        <v>456</v>
      </c>
      <c r="F253" s="100"/>
      <c r="G253" s="100"/>
    </row>
    <row r="254" spans="1:7" x14ac:dyDescent="0.25">
      <c r="A254" s="20" t="s">
        <v>420</v>
      </c>
      <c r="B254" s="50" t="s">
        <v>421</v>
      </c>
      <c r="C254" s="20" t="s">
        <v>422</v>
      </c>
      <c r="D254" s="20"/>
      <c r="E254" s="20" t="s">
        <v>278</v>
      </c>
      <c r="F254" s="20" t="s">
        <v>423</v>
      </c>
      <c r="G254" s="20"/>
    </row>
    <row r="255" spans="1:7" x14ac:dyDescent="0.25">
      <c r="A255" s="20" t="s">
        <v>432</v>
      </c>
      <c r="B255" s="50" t="s">
        <v>433</v>
      </c>
      <c r="C255" s="20">
        <v>3.0100814477683799E-2</v>
      </c>
      <c r="D255" s="20"/>
      <c r="E255" s="20" t="s">
        <v>433</v>
      </c>
      <c r="F255" s="20" t="s">
        <v>440</v>
      </c>
      <c r="G255" s="20"/>
    </row>
    <row r="256" spans="1:7" x14ac:dyDescent="0.25">
      <c r="A256" s="20" t="s">
        <v>436</v>
      </c>
      <c r="B256" s="50" t="s">
        <v>433</v>
      </c>
      <c r="C256" s="20">
        <v>3.0100814477683799E-2</v>
      </c>
      <c r="D256" s="20"/>
      <c r="E256" s="20" t="s">
        <v>432</v>
      </c>
      <c r="F256" s="20" t="s">
        <v>425</v>
      </c>
      <c r="G256" s="20"/>
    </row>
    <row r="257" spans="1:6" x14ac:dyDescent="0.25">
      <c r="A257" s="20" t="s">
        <v>438</v>
      </c>
      <c r="B257" s="50" t="s">
        <v>433</v>
      </c>
      <c r="C257" s="20">
        <v>3.0100814477683799E-2</v>
      </c>
      <c r="D257" s="20"/>
      <c r="E257" s="20" t="s">
        <v>435</v>
      </c>
      <c r="F257" s="20" t="s">
        <v>425</v>
      </c>
    </row>
    <row r="258" spans="1:6" x14ac:dyDescent="0.25">
      <c r="A258" s="20" t="s">
        <v>441</v>
      </c>
      <c r="B258" s="50" t="s">
        <v>433</v>
      </c>
      <c r="C258" s="20">
        <v>3.0100814477683799E-2</v>
      </c>
      <c r="D258" s="20"/>
      <c r="E258" s="20" t="s">
        <v>436</v>
      </c>
      <c r="F258" s="20" t="s">
        <v>425</v>
      </c>
    </row>
    <row r="259" spans="1:6" x14ac:dyDescent="0.25">
      <c r="A259" s="20" t="s">
        <v>445</v>
      </c>
      <c r="B259" s="50" t="s">
        <v>433</v>
      </c>
      <c r="C259" s="20">
        <v>3.0100814477683799E-2</v>
      </c>
      <c r="D259" s="20"/>
      <c r="E259" s="20" t="s">
        <v>437</v>
      </c>
      <c r="F259" s="20" t="s">
        <v>427</v>
      </c>
    </row>
    <row r="260" spans="1:6" x14ac:dyDescent="0.25">
      <c r="A260" s="20" t="s">
        <v>449</v>
      </c>
      <c r="B260" s="50" t="s">
        <v>433</v>
      </c>
      <c r="C260" s="20">
        <v>3.0100814477683799E-2</v>
      </c>
      <c r="D260" s="20"/>
      <c r="E260" s="20" t="s">
        <v>438</v>
      </c>
      <c r="F260" s="20" t="s">
        <v>427</v>
      </c>
    </row>
    <row r="261" spans="1:6" x14ac:dyDescent="0.25">
      <c r="A261" s="20" t="s">
        <v>452</v>
      </c>
      <c r="B261" s="50" t="s">
        <v>433</v>
      </c>
      <c r="C261" s="20">
        <v>3.0100814477683799E-2</v>
      </c>
      <c r="D261" s="20"/>
      <c r="E261" s="20" t="s">
        <v>439</v>
      </c>
      <c r="F261" s="20" t="s">
        <v>428</v>
      </c>
    </row>
    <row r="262" spans="1:6" x14ac:dyDescent="0.25">
      <c r="A262" s="20" t="s">
        <v>435</v>
      </c>
      <c r="B262" s="50" t="s">
        <v>432</v>
      </c>
      <c r="C262" s="20">
        <v>3.0100814477683799E-2</v>
      </c>
      <c r="D262" s="20"/>
      <c r="E262" s="20" t="s">
        <v>441</v>
      </c>
      <c r="F262" s="20" t="s">
        <v>425</v>
      </c>
    </row>
    <row r="263" spans="1:6" x14ac:dyDescent="0.25">
      <c r="A263" s="20" t="s">
        <v>436</v>
      </c>
      <c r="B263" s="50" t="s">
        <v>432</v>
      </c>
      <c r="C263" s="20">
        <v>0.119402985074627</v>
      </c>
      <c r="D263" s="20"/>
      <c r="E263" s="20" t="s">
        <v>443</v>
      </c>
      <c r="F263" s="20" t="s">
        <v>427</v>
      </c>
    </row>
    <row r="264" spans="1:6" x14ac:dyDescent="0.25">
      <c r="A264" s="20" t="s">
        <v>437</v>
      </c>
      <c r="B264" s="50" t="s">
        <v>432</v>
      </c>
      <c r="C264" s="20">
        <v>3.0100814477683799E-2</v>
      </c>
      <c r="D264" s="20"/>
      <c r="E264" s="20" t="s">
        <v>445</v>
      </c>
      <c r="F264" s="20" t="s">
        <v>425</v>
      </c>
    </row>
    <row r="265" spans="1:6" x14ac:dyDescent="0.25">
      <c r="A265" s="20" t="s">
        <v>438</v>
      </c>
      <c r="B265" s="50" t="s">
        <v>432</v>
      </c>
      <c r="C265" s="20">
        <v>3.125E-2</v>
      </c>
      <c r="D265" s="20"/>
      <c r="E265" s="20" t="s">
        <v>447</v>
      </c>
      <c r="F265" s="20" t="s">
        <v>427</v>
      </c>
    </row>
    <row r="266" spans="1:6" x14ac:dyDescent="0.25">
      <c r="A266" s="20" t="s">
        <v>439</v>
      </c>
      <c r="B266" s="50" t="s">
        <v>432</v>
      </c>
      <c r="C266" s="20">
        <v>3.0100814477683799E-2</v>
      </c>
      <c r="D266" s="20"/>
      <c r="E266" s="20" t="s">
        <v>449</v>
      </c>
      <c r="F266" s="20" t="s">
        <v>425</v>
      </c>
    </row>
    <row r="267" spans="1:6" x14ac:dyDescent="0.25">
      <c r="A267" s="20" t="s">
        <v>441</v>
      </c>
      <c r="B267" s="50" t="s">
        <v>432</v>
      </c>
      <c r="C267" s="20">
        <v>3.125E-2</v>
      </c>
      <c r="D267" s="20"/>
      <c r="E267" s="20" t="s">
        <v>451</v>
      </c>
      <c r="F267" s="20" t="s">
        <v>426</v>
      </c>
    </row>
    <row r="268" spans="1:6" x14ac:dyDescent="0.25">
      <c r="A268" s="20" t="s">
        <v>443</v>
      </c>
      <c r="B268" s="50" t="s">
        <v>432</v>
      </c>
      <c r="C268" s="20">
        <v>3.0100814477683799E-2</v>
      </c>
      <c r="D268" s="20"/>
      <c r="E268" s="20" t="s">
        <v>452</v>
      </c>
      <c r="F268" s="20" t="s">
        <v>425</v>
      </c>
    </row>
    <row r="269" spans="1:6" x14ac:dyDescent="0.25">
      <c r="A269" s="20" t="s">
        <v>445</v>
      </c>
      <c r="B269" s="50" t="s">
        <v>432</v>
      </c>
      <c r="C269" s="20">
        <v>3.125E-2</v>
      </c>
      <c r="D269" s="20"/>
      <c r="E269" s="20"/>
      <c r="F269" s="20"/>
    </row>
    <row r="270" spans="1:6" x14ac:dyDescent="0.25">
      <c r="A270" s="20" t="s">
        <v>447</v>
      </c>
      <c r="B270" s="50" t="s">
        <v>432</v>
      </c>
      <c r="C270" s="20">
        <v>3.0100814477683799E-2</v>
      </c>
      <c r="D270" s="20"/>
      <c r="E270" s="20"/>
      <c r="F270" s="20"/>
    </row>
    <row r="271" spans="1:6" x14ac:dyDescent="0.25">
      <c r="A271" s="20" t="s">
        <v>449</v>
      </c>
      <c r="B271" s="50" t="s">
        <v>432</v>
      </c>
      <c r="C271" s="20">
        <v>3.125E-2</v>
      </c>
      <c r="D271" s="20"/>
      <c r="E271" s="20"/>
      <c r="F271" s="20"/>
    </row>
    <row r="272" spans="1:6" x14ac:dyDescent="0.25">
      <c r="A272" s="20" t="s">
        <v>451</v>
      </c>
      <c r="B272" s="50" t="s">
        <v>432</v>
      </c>
      <c r="C272" s="20">
        <v>3.0100814477683799E-2</v>
      </c>
      <c r="D272" s="20"/>
      <c r="E272" s="20"/>
      <c r="F272" s="20"/>
    </row>
    <row r="273" spans="1:3" x14ac:dyDescent="0.25">
      <c r="A273" s="20" t="s">
        <v>452</v>
      </c>
      <c r="B273" s="50" t="s">
        <v>432</v>
      </c>
      <c r="C273" s="20">
        <v>3.125E-2</v>
      </c>
    </row>
    <row r="274" spans="1:3" x14ac:dyDescent="0.25">
      <c r="A274" s="20" t="s">
        <v>436</v>
      </c>
      <c r="B274" s="50" t="s">
        <v>435</v>
      </c>
      <c r="C274" s="20">
        <v>3.0100814477683799E-2</v>
      </c>
    </row>
    <row r="275" spans="1:3" x14ac:dyDescent="0.25">
      <c r="A275" s="20" t="s">
        <v>438</v>
      </c>
      <c r="B275" s="50" t="s">
        <v>435</v>
      </c>
      <c r="C275" s="20">
        <v>3.0100814477683799E-2</v>
      </c>
    </row>
    <row r="276" spans="1:3" x14ac:dyDescent="0.25">
      <c r="A276" s="20" t="s">
        <v>441</v>
      </c>
      <c r="B276" s="50" t="s">
        <v>435</v>
      </c>
      <c r="C276" s="20">
        <v>3.0100814477683799E-2</v>
      </c>
    </row>
    <row r="277" spans="1:3" x14ac:dyDescent="0.25">
      <c r="A277" s="20" t="s">
        <v>445</v>
      </c>
      <c r="B277" s="50" t="s">
        <v>435</v>
      </c>
      <c r="C277" s="20">
        <v>3.0100814477683799E-2</v>
      </c>
    </row>
    <row r="278" spans="1:3" x14ac:dyDescent="0.25">
      <c r="A278" s="20" t="s">
        <v>449</v>
      </c>
      <c r="B278" s="50" t="s">
        <v>435</v>
      </c>
      <c r="C278" s="20">
        <v>3.0100814477683799E-2</v>
      </c>
    </row>
    <row r="279" spans="1:3" x14ac:dyDescent="0.25">
      <c r="A279" s="20" t="s">
        <v>452</v>
      </c>
      <c r="B279" s="50" t="s">
        <v>435</v>
      </c>
      <c r="C279" s="20">
        <v>3.0100814477683799E-2</v>
      </c>
    </row>
    <row r="280" spans="1:3" x14ac:dyDescent="0.25">
      <c r="A280" s="20" t="s">
        <v>437</v>
      </c>
      <c r="B280" s="50" t="s">
        <v>436</v>
      </c>
      <c r="C280" s="20">
        <v>3.0100814477683799E-2</v>
      </c>
    </row>
    <row r="281" spans="1:3" x14ac:dyDescent="0.25">
      <c r="A281" s="20" t="s">
        <v>438</v>
      </c>
      <c r="B281" s="50" t="s">
        <v>436</v>
      </c>
      <c r="C281" s="20">
        <v>3.125E-2</v>
      </c>
    </row>
    <row r="282" spans="1:3" x14ac:dyDescent="0.25">
      <c r="A282" s="20" t="s">
        <v>439</v>
      </c>
      <c r="B282" s="50" t="s">
        <v>436</v>
      </c>
      <c r="C282" s="20">
        <v>3.0100814477683799E-2</v>
      </c>
    </row>
    <row r="283" spans="1:3" x14ac:dyDescent="0.25">
      <c r="A283" s="20" t="s">
        <v>441</v>
      </c>
      <c r="B283" s="50" t="s">
        <v>436</v>
      </c>
      <c r="C283" s="20">
        <v>3.125E-2</v>
      </c>
    </row>
    <row r="284" spans="1:3" x14ac:dyDescent="0.25">
      <c r="A284" s="20" t="s">
        <v>443</v>
      </c>
      <c r="B284" s="50" t="s">
        <v>436</v>
      </c>
      <c r="C284" s="20">
        <v>3.0100814477683799E-2</v>
      </c>
    </row>
    <row r="285" spans="1:3" x14ac:dyDescent="0.25">
      <c r="A285" s="20" t="s">
        <v>445</v>
      </c>
      <c r="B285" s="50" t="s">
        <v>436</v>
      </c>
      <c r="C285" s="20">
        <v>3.125E-2</v>
      </c>
    </row>
    <row r="286" spans="1:3" x14ac:dyDescent="0.25">
      <c r="A286" s="20" t="s">
        <v>447</v>
      </c>
      <c r="B286" s="50" t="s">
        <v>436</v>
      </c>
      <c r="C286" s="20">
        <v>3.0100814477683799E-2</v>
      </c>
    </row>
    <row r="287" spans="1:3" x14ac:dyDescent="0.25">
      <c r="A287" s="20" t="s">
        <v>449</v>
      </c>
      <c r="B287" s="50" t="s">
        <v>436</v>
      </c>
      <c r="C287" s="20">
        <v>3.125E-2</v>
      </c>
    </row>
    <row r="288" spans="1:3" x14ac:dyDescent="0.25">
      <c r="A288" s="20" t="s">
        <v>451</v>
      </c>
      <c r="B288" s="50" t="s">
        <v>436</v>
      </c>
      <c r="C288" s="20">
        <v>3.0100814477683799E-2</v>
      </c>
    </row>
    <row r="289" spans="1:3" x14ac:dyDescent="0.25">
      <c r="A289" s="20" t="s">
        <v>452</v>
      </c>
      <c r="B289" s="50" t="s">
        <v>436</v>
      </c>
      <c r="C289" s="20">
        <v>3.125E-2</v>
      </c>
    </row>
    <row r="290" spans="1:3" x14ac:dyDescent="0.25">
      <c r="A290" s="20" t="s">
        <v>438</v>
      </c>
      <c r="B290" s="50" t="s">
        <v>437</v>
      </c>
      <c r="C290" s="20">
        <v>3.0100814477683799E-2</v>
      </c>
    </row>
    <row r="291" spans="1:3" x14ac:dyDescent="0.25">
      <c r="A291" s="20" t="s">
        <v>441</v>
      </c>
      <c r="B291" s="50" t="s">
        <v>437</v>
      </c>
      <c r="C291" s="20">
        <v>3.0100814477683799E-2</v>
      </c>
    </row>
    <row r="292" spans="1:3" x14ac:dyDescent="0.25">
      <c r="A292" s="20" t="s">
        <v>445</v>
      </c>
      <c r="B292" s="50" t="s">
        <v>437</v>
      </c>
      <c r="C292" s="20">
        <v>3.0100814477683799E-2</v>
      </c>
    </row>
    <row r="293" spans="1:3" x14ac:dyDescent="0.25">
      <c r="A293" s="20" t="s">
        <v>449</v>
      </c>
      <c r="B293" s="50" t="s">
        <v>437</v>
      </c>
      <c r="C293" s="20">
        <v>3.0100814477683799E-2</v>
      </c>
    </row>
    <row r="294" spans="1:3" x14ac:dyDescent="0.25">
      <c r="A294" s="20" t="s">
        <v>452</v>
      </c>
      <c r="B294" s="50" t="s">
        <v>437</v>
      </c>
      <c r="C294" s="20">
        <v>3.0100814477683799E-2</v>
      </c>
    </row>
    <row r="295" spans="1:3" x14ac:dyDescent="0.25">
      <c r="A295" s="20" t="s">
        <v>439</v>
      </c>
      <c r="B295" s="50" t="s">
        <v>438</v>
      </c>
      <c r="C295" s="20">
        <v>3.0100814477683799E-2</v>
      </c>
    </row>
    <row r="296" spans="1:3" x14ac:dyDescent="0.25">
      <c r="A296" s="20" t="s">
        <v>441</v>
      </c>
      <c r="B296" s="50" t="s">
        <v>438</v>
      </c>
      <c r="C296" s="20">
        <v>3.125E-2</v>
      </c>
    </row>
    <row r="297" spans="1:3" x14ac:dyDescent="0.25">
      <c r="A297" s="20" t="s">
        <v>443</v>
      </c>
      <c r="B297" s="50" t="s">
        <v>438</v>
      </c>
      <c r="C297" s="20">
        <v>3.0100814477683799E-2</v>
      </c>
    </row>
    <row r="298" spans="1:3" x14ac:dyDescent="0.25">
      <c r="A298" s="20" t="s">
        <v>445</v>
      </c>
      <c r="B298" s="50" t="s">
        <v>438</v>
      </c>
      <c r="C298" s="20">
        <v>3.125E-2</v>
      </c>
    </row>
    <row r="299" spans="1:3" x14ac:dyDescent="0.25">
      <c r="A299" s="20" t="s">
        <v>447</v>
      </c>
      <c r="B299" s="50" t="s">
        <v>438</v>
      </c>
      <c r="C299" s="20">
        <v>3.0100814477683799E-2</v>
      </c>
    </row>
    <row r="300" spans="1:3" x14ac:dyDescent="0.25">
      <c r="A300" s="20" t="s">
        <v>449</v>
      </c>
      <c r="B300" s="50" t="s">
        <v>438</v>
      </c>
      <c r="C300" s="20">
        <v>3.125E-2</v>
      </c>
    </row>
    <row r="301" spans="1:3" x14ac:dyDescent="0.25">
      <c r="A301" s="20" t="s">
        <v>451</v>
      </c>
      <c r="B301" s="50" t="s">
        <v>438</v>
      </c>
      <c r="C301" s="20">
        <v>3.0100814477683799E-2</v>
      </c>
    </row>
    <row r="302" spans="1:3" x14ac:dyDescent="0.25">
      <c r="A302" s="20" t="s">
        <v>452</v>
      </c>
      <c r="B302" s="50" t="s">
        <v>438</v>
      </c>
      <c r="C302" s="20">
        <v>3.125E-2</v>
      </c>
    </row>
    <row r="303" spans="1:3" x14ac:dyDescent="0.25">
      <c r="A303" s="20" t="s">
        <v>441</v>
      </c>
      <c r="B303" s="50" t="s">
        <v>439</v>
      </c>
      <c r="C303" s="20">
        <v>3.0100814477683799E-2</v>
      </c>
    </row>
    <row r="304" spans="1:3" x14ac:dyDescent="0.25">
      <c r="A304" s="20" t="s">
        <v>445</v>
      </c>
      <c r="B304" s="50" t="s">
        <v>439</v>
      </c>
      <c r="C304" s="20">
        <v>3.0100814477683799E-2</v>
      </c>
    </row>
    <row r="305" spans="1:3" x14ac:dyDescent="0.25">
      <c r="A305" s="20" t="s">
        <v>449</v>
      </c>
      <c r="B305" s="50" t="s">
        <v>439</v>
      </c>
      <c r="C305" s="20">
        <v>3.0100814477683799E-2</v>
      </c>
    </row>
    <row r="306" spans="1:3" x14ac:dyDescent="0.25">
      <c r="A306" s="20" t="s">
        <v>452</v>
      </c>
      <c r="B306" s="50" t="s">
        <v>439</v>
      </c>
      <c r="C306" s="20">
        <v>3.0100814477683799E-2</v>
      </c>
    </row>
    <row r="307" spans="1:3" x14ac:dyDescent="0.25">
      <c r="A307" s="20" t="s">
        <v>443</v>
      </c>
      <c r="B307" s="50" t="s">
        <v>441</v>
      </c>
      <c r="C307" s="20">
        <v>3.0100814477683799E-2</v>
      </c>
    </row>
    <row r="308" spans="1:3" x14ac:dyDescent="0.25">
      <c r="A308" s="20" t="s">
        <v>445</v>
      </c>
      <c r="B308" s="50" t="s">
        <v>441</v>
      </c>
      <c r="C308" s="20">
        <v>0.20588235294117599</v>
      </c>
    </row>
    <row r="309" spans="1:3" x14ac:dyDescent="0.25">
      <c r="A309" s="20" t="s">
        <v>447</v>
      </c>
      <c r="B309" s="50" t="s">
        <v>441</v>
      </c>
      <c r="C309" s="20">
        <v>3.0100814477683799E-2</v>
      </c>
    </row>
    <row r="310" spans="1:3" x14ac:dyDescent="0.25">
      <c r="A310" s="20" t="s">
        <v>449</v>
      </c>
      <c r="B310" s="50" t="s">
        <v>441</v>
      </c>
      <c r="C310" s="20">
        <v>0.34782608695652201</v>
      </c>
    </row>
    <row r="311" spans="1:3" x14ac:dyDescent="0.25">
      <c r="A311" s="20" t="s">
        <v>451</v>
      </c>
      <c r="B311" s="50" t="s">
        <v>441</v>
      </c>
      <c r="C311" s="20">
        <v>3.0100814477683799E-2</v>
      </c>
    </row>
    <row r="312" spans="1:3" x14ac:dyDescent="0.25">
      <c r="A312" s="20" t="s">
        <v>452</v>
      </c>
      <c r="B312" s="50" t="s">
        <v>441</v>
      </c>
      <c r="C312" s="20">
        <v>0.119402985074627</v>
      </c>
    </row>
    <row r="313" spans="1:3" x14ac:dyDescent="0.25">
      <c r="A313" s="20" t="s">
        <v>445</v>
      </c>
      <c r="B313" s="50" t="s">
        <v>443</v>
      </c>
      <c r="C313" s="20">
        <v>3.0100814477683799E-2</v>
      </c>
    </row>
    <row r="314" spans="1:3" x14ac:dyDescent="0.25">
      <c r="A314" s="20" t="s">
        <v>449</v>
      </c>
      <c r="B314" s="50" t="s">
        <v>443</v>
      </c>
      <c r="C314" s="20">
        <v>3.0100814477683799E-2</v>
      </c>
    </row>
    <row r="315" spans="1:3" x14ac:dyDescent="0.25">
      <c r="A315" s="20" t="s">
        <v>452</v>
      </c>
      <c r="B315" s="50" t="s">
        <v>443</v>
      </c>
      <c r="C315" s="20">
        <v>3.0100814477683799E-2</v>
      </c>
    </row>
    <row r="316" spans="1:3" x14ac:dyDescent="0.25">
      <c r="A316" s="20" t="s">
        <v>447</v>
      </c>
      <c r="B316" s="50" t="s">
        <v>445</v>
      </c>
      <c r="C316" s="20">
        <v>3.0100814477683799E-2</v>
      </c>
    </row>
    <row r="317" spans="1:3" x14ac:dyDescent="0.25">
      <c r="A317" s="20" t="s">
        <v>449</v>
      </c>
      <c r="B317" s="50" t="s">
        <v>445</v>
      </c>
      <c r="C317" s="20">
        <v>1</v>
      </c>
    </row>
    <row r="318" spans="1:3" x14ac:dyDescent="0.25">
      <c r="A318" s="20" t="s">
        <v>451</v>
      </c>
      <c r="B318" s="50" t="s">
        <v>445</v>
      </c>
      <c r="C318" s="20">
        <v>3.0100814477683799E-2</v>
      </c>
    </row>
    <row r="319" spans="1:3" x14ac:dyDescent="0.25">
      <c r="A319" s="20" t="s">
        <v>452</v>
      </c>
      <c r="B319" s="50" t="s">
        <v>445</v>
      </c>
      <c r="C319" s="20">
        <v>6.15384615384615E-2</v>
      </c>
    </row>
    <row r="320" spans="1:3" x14ac:dyDescent="0.25">
      <c r="A320" s="20" t="s">
        <v>449</v>
      </c>
      <c r="B320" s="50" t="s">
        <v>447</v>
      </c>
      <c r="C320" s="20">
        <v>3.0100814477683799E-2</v>
      </c>
    </row>
    <row r="321" spans="1:7" x14ac:dyDescent="0.25">
      <c r="A321" s="20" t="s">
        <v>452</v>
      </c>
      <c r="B321" s="50" t="s">
        <v>447</v>
      </c>
      <c r="C321" s="20">
        <v>3.0100814477683799E-2</v>
      </c>
      <c r="D321" s="20"/>
      <c r="E321" s="20"/>
      <c r="F321" s="20"/>
      <c r="G321" s="20"/>
    </row>
    <row r="322" spans="1:7" x14ac:dyDescent="0.25">
      <c r="A322" s="20" t="s">
        <v>451</v>
      </c>
      <c r="B322" s="50" t="s">
        <v>449</v>
      </c>
      <c r="C322" s="20">
        <v>3.0100814477683799E-2</v>
      </c>
      <c r="D322" s="20"/>
      <c r="E322" s="20"/>
      <c r="F322" s="20"/>
      <c r="G322" s="20"/>
    </row>
    <row r="323" spans="1:7" x14ac:dyDescent="0.25">
      <c r="A323" s="20" t="s">
        <v>452</v>
      </c>
      <c r="B323" s="50" t="s">
        <v>449</v>
      </c>
      <c r="C323" s="20">
        <v>3.125E-2</v>
      </c>
      <c r="D323" s="20"/>
      <c r="E323" s="20"/>
      <c r="F323" s="20"/>
      <c r="G323" s="20"/>
    </row>
    <row r="324" spans="1:7" x14ac:dyDescent="0.25">
      <c r="A324" s="20" t="s">
        <v>452</v>
      </c>
      <c r="B324" s="50" t="s">
        <v>451</v>
      </c>
      <c r="C324" s="20">
        <v>3.0100814477683799E-2</v>
      </c>
      <c r="D324" s="20"/>
      <c r="E324" s="20"/>
      <c r="F324" s="20"/>
      <c r="G324" s="20"/>
    </row>
    <row r="327" spans="1:7" x14ac:dyDescent="0.25">
      <c r="A327" s="100" t="s">
        <v>456</v>
      </c>
      <c r="B327" s="100"/>
      <c r="C327" s="100"/>
      <c r="D327" s="23" t="s">
        <v>419</v>
      </c>
      <c r="E327" s="100" t="s">
        <v>456</v>
      </c>
      <c r="F327" s="100"/>
      <c r="G327" s="100"/>
    </row>
    <row r="328" spans="1:7" x14ac:dyDescent="0.25">
      <c r="A328" s="22" t="s">
        <v>420</v>
      </c>
      <c r="B328" s="51" t="s">
        <v>421</v>
      </c>
      <c r="C328" s="22" t="s">
        <v>422</v>
      </c>
      <c r="D328" s="20"/>
      <c r="E328" s="20" t="s">
        <v>278</v>
      </c>
      <c r="F328" s="20" t="s">
        <v>423</v>
      </c>
      <c r="G328" s="20"/>
    </row>
    <row r="329" spans="1:7" x14ac:dyDescent="0.25">
      <c r="A329" s="20" t="s">
        <v>432</v>
      </c>
      <c r="B329" s="50" t="s">
        <v>433</v>
      </c>
      <c r="C329" s="20">
        <v>3.0100814477683799E-2</v>
      </c>
      <c r="D329" s="20"/>
      <c r="E329" s="20" t="s">
        <v>433</v>
      </c>
      <c r="F329" s="20" t="s">
        <v>425</v>
      </c>
      <c r="G329" s="20"/>
    </row>
    <row r="330" spans="1:7" x14ac:dyDescent="0.25">
      <c r="A330" s="20" t="s">
        <v>436</v>
      </c>
      <c r="B330" s="50" t="s">
        <v>433</v>
      </c>
      <c r="C330" s="20">
        <v>3.0100814477683799E-2</v>
      </c>
      <c r="D330" s="20"/>
      <c r="E330" s="20" t="s">
        <v>432</v>
      </c>
      <c r="F330" s="20" t="s">
        <v>426</v>
      </c>
      <c r="G330" s="20"/>
    </row>
    <row r="331" spans="1:7" x14ac:dyDescent="0.25">
      <c r="A331" s="20" t="s">
        <v>438</v>
      </c>
      <c r="B331" s="50" t="s">
        <v>433</v>
      </c>
      <c r="C331" s="20">
        <v>3.0100814477683799E-2</v>
      </c>
      <c r="D331" s="20"/>
      <c r="E331" s="20" t="s">
        <v>435</v>
      </c>
      <c r="F331" s="20" t="s">
        <v>425</v>
      </c>
      <c r="G331" s="20"/>
    </row>
    <row r="332" spans="1:7" x14ac:dyDescent="0.25">
      <c r="A332" s="20" t="s">
        <v>441</v>
      </c>
      <c r="B332" s="50" t="s">
        <v>433</v>
      </c>
      <c r="C332" s="20">
        <v>3.0100814477683799E-2</v>
      </c>
      <c r="D332" s="20"/>
      <c r="E332" s="20" t="s">
        <v>436</v>
      </c>
      <c r="F332" s="20" t="s">
        <v>426</v>
      </c>
      <c r="G332" s="20"/>
    </row>
    <row r="333" spans="1:7" x14ac:dyDescent="0.25">
      <c r="A333" s="20" t="s">
        <v>445</v>
      </c>
      <c r="B333" s="50" t="s">
        <v>433</v>
      </c>
      <c r="C333" s="20">
        <v>3.0100814477683799E-2</v>
      </c>
      <c r="D333" s="20"/>
      <c r="E333" s="20" t="s">
        <v>437</v>
      </c>
      <c r="F333" s="20" t="s">
        <v>425</v>
      </c>
      <c r="G333" s="20"/>
    </row>
    <row r="334" spans="1:7" x14ac:dyDescent="0.25">
      <c r="A334" s="20" t="s">
        <v>449</v>
      </c>
      <c r="B334" s="50" t="s">
        <v>433</v>
      </c>
      <c r="C334" s="20">
        <v>3.0100814477683799E-2</v>
      </c>
      <c r="D334" s="20"/>
      <c r="E334" s="20" t="s">
        <v>438</v>
      </c>
      <c r="F334" s="20" t="s">
        <v>427</v>
      </c>
      <c r="G334" s="20"/>
    </row>
    <row r="335" spans="1:7" x14ac:dyDescent="0.25">
      <c r="A335" s="20" t="s">
        <v>452</v>
      </c>
      <c r="B335" s="50" t="s">
        <v>433</v>
      </c>
      <c r="C335" s="20">
        <v>3.0100814477683799E-2</v>
      </c>
      <c r="D335" s="20"/>
      <c r="E335" s="20" t="s">
        <v>439</v>
      </c>
      <c r="F335" s="20" t="s">
        <v>425</v>
      </c>
      <c r="G335" s="20"/>
    </row>
    <row r="336" spans="1:7" x14ac:dyDescent="0.25">
      <c r="A336" s="20" t="s">
        <v>435</v>
      </c>
      <c r="B336" s="50" t="s">
        <v>432</v>
      </c>
      <c r="C336" s="20">
        <v>3.0100814477683799E-2</v>
      </c>
      <c r="D336" s="20"/>
      <c r="E336" s="20" t="s">
        <v>441</v>
      </c>
      <c r="F336" s="20" t="s">
        <v>457</v>
      </c>
      <c r="G336" s="20"/>
    </row>
    <row r="337" spans="1:6" x14ac:dyDescent="0.25">
      <c r="A337" s="20" t="s">
        <v>436</v>
      </c>
      <c r="B337" s="50" t="s">
        <v>432</v>
      </c>
      <c r="C337" s="20">
        <v>0.119402985074627</v>
      </c>
      <c r="D337" s="20"/>
      <c r="E337" s="20" t="s">
        <v>443</v>
      </c>
      <c r="F337" s="20" t="s">
        <v>425</v>
      </c>
    </row>
    <row r="338" spans="1:6" x14ac:dyDescent="0.25">
      <c r="A338" s="20" t="s">
        <v>437</v>
      </c>
      <c r="B338" s="50" t="s">
        <v>432</v>
      </c>
      <c r="C338" s="20">
        <v>3.0100814477683799E-2</v>
      </c>
      <c r="D338" s="20"/>
      <c r="E338" s="20" t="s">
        <v>445</v>
      </c>
      <c r="F338" s="20" t="s">
        <v>457</v>
      </c>
    </row>
    <row r="339" spans="1:6" x14ac:dyDescent="0.25">
      <c r="A339" s="20" t="s">
        <v>438</v>
      </c>
      <c r="B339" s="50" t="s">
        <v>432</v>
      </c>
      <c r="C339" s="20">
        <v>3.125E-2</v>
      </c>
      <c r="D339" s="20"/>
      <c r="E339" s="20" t="s">
        <v>447</v>
      </c>
      <c r="F339" s="20" t="s">
        <v>425</v>
      </c>
    </row>
    <row r="340" spans="1:6" x14ac:dyDescent="0.25">
      <c r="A340" s="20" t="s">
        <v>439</v>
      </c>
      <c r="B340" s="50" t="s">
        <v>432</v>
      </c>
      <c r="C340" s="20">
        <v>3.0100814477683799E-2</v>
      </c>
      <c r="D340" s="20"/>
      <c r="E340" s="20" t="s">
        <v>449</v>
      </c>
      <c r="F340" s="20" t="s">
        <v>428</v>
      </c>
    </row>
    <row r="341" spans="1:6" x14ac:dyDescent="0.25">
      <c r="A341" s="20" t="s">
        <v>441</v>
      </c>
      <c r="B341" s="50" t="s">
        <v>432</v>
      </c>
      <c r="C341" s="20">
        <v>3.125E-2</v>
      </c>
      <c r="D341" s="20"/>
      <c r="E341" s="20" t="s">
        <v>451</v>
      </c>
      <c r="F341" s="20" t="s">
        <v>425</v>
      </c>
    </row>
    <row r="342" spans="1:6" x14ac:dyDescent="0.25">
      <c r="A342" s="20" t="s">
        <v>443</v>
      </c>
      <c r="B342" s="50" t="s">
        <v>432</v>
      </c>
      <c r="C342" s="20">
        <v>3.0100814477683799E-2</v>
      </c>
      <c r="D342" s="20"/>
      <c r="E342" s="20" t="s">
        <v>452</v>
      </c>
      <c r="F342" s="20" t="s">
        <v>429</v>
      </c>
    </row>
    <row r="343" spans="1:6" x14ac:dyDescent="0.25">
      <c r="A343" s="20" t="s">
        <v>445</v>
      </c>
      <c r="B343" s="50" t="s">
        <v>432</v>
      </c>
      <c r="C343" s="20">
        <v>3.125E-2</v>
      </c>
      <c r="D343" s="20"/>
      <c r="E343" s="20"/>
      <c r="F343" s="20"/>
    </row>
    <row r="344" spans="1:6" x14ac:dyDescent="0.25">
      <c r="A344" s="20" t="s">
        <v>447</v>
      </c>
      <c r="B344" s="50" t="s">
        <v>432</v>
      </c>
      <c r="C344" s="20">
        <v>3.0100814477683799E-2</v>
      </c>
      <c r="D344" s="20"/>
      <c r="E344" s="20"/>
      <c r="F344" s="20"/>
    </row>
    <row r="345" spans="1:6" x14ac:dyDescent="0.25">
      <c r="A345" s="20" t="s">
        <v>449</v>
      </c>
      <c r="B345" s="50" t="s">
        <v>432</v>
      </c>
      <c r="C345" s="20">
        <v>3.125E-2</v>
      </c>
      <c r="D345" s="20"/>
      <c r="E345" s="20"/>
      <c r="F345" s="20"/>
    </row>
    <row r="346" spans="1:6" x14ac:dyDescent="0.25">
      <c r="A346" s="20" t="s">
        <v>451</v>
      </c>
      <c r="B346" s="50" t="s">
        <v>432</v>
      </c>
      <c r="C346" s="20">
        <v>3.0100814477683799E-2</v>
      </c>
      <c r="D346" s="20"/>
      <c r="E346" s="20"/>
      <c r="F346" s="20"/>
    </row>
    <row r="347" spans="1:6" x14ac:dyDescent="0.25">
      <c r="A347" s="20" t="s">
        <v>452</v>
      </c>
      <c r="B347" s="50" t="s">
        <v>432</v>
      </c>
      <c r="C347" s="20">
        <v>3.125E-2</v>
      </c>
      <c r="D347" s="20"/>
      <c r="E347" s="20"/>
      <c r="F347" s="20"/>
    </row>
    <row r="348" spans="1:6" x14ac:dyDescent="0.25">
      <c r="A348" s="20" t="s">
        <v>436</v>
      </c>
      <c r="B348" s="50" t="s">
        <v>435</v>
      </c>
      <c r="C348" s="20">
        <v>3.0100814477683799E-2</v>
      </c>
      <c r="D348" s="20"/>
      <c r="E348" s="20"/>
      <c r="F348" s="20"/>
    </row>
    <row r="349" spans="1:6" x14ac:dyDescent="0.25">
      <c r="A349" s="20" t="s">
        <v>438</v>
      </c>
      <c r="B349" s="50" t="s">
        <v>435</v>
      </c>
      <c r="C349" s="20">
        <v>3.0100814477683799E-2</v>
      </c>
      <c r="D349" s="20"/>
      <c r="E349" s="20"/>
      <c r="F349" s="20"/>
    </row>
    <row r="350" spans="1:6" x14ac:dyDescent="0.25">
      <c r="A350" s="20" t="s">
        <v>441</v>
      </c>
      <c r="B350" s="50" t="s">
        <v>435</v>
      </c>
      <c r="C350" s="20">
        <v>3.0100814477683799E-2</v>
      </c>
      <c r="D350" s="20"/>
      <c r="E350" s="20"/>
      <c r="F350" s="20"/>
    </row>
    <row r="351" spans="1:6" x14ac:dyDescent="0.25">
      <c r="A351" s="20" t="s">
        <v>445</v>
      </c>
      <c r="B351" s="50" t="s">
        <v>435</v>
      </c>
      <c r="C351" s="20">
        <v>3.0100814477683799E-2</v>
      </c>
      <c r="D351" s="20"/>
      <c r="E351" s="20"/>
      <c r="F351" s="20"/>
    </row>
    <row r="352" spans="1:6" x14ac:dyDescent="0.25">
      <c r="A352" s="20" t="s">
        <v>449</v>
      </c>
      <c r="B352" s="50" t="s">
        <v>435</v>
      </c>
      <c r="C352" s="20">
        <v>3.0100814477683799E-2</v>
      </c>
      <c r="D352" s="20"/>
      <c r="E352" s="20"/>
      <c r="F352" s="20"/>
    </row>
    <row r="353" spans="1:3" x14ac:dyDescent="0.25">
      <c r="A353" s="20" t="s">
        <v>452</v>
      </c>
      <c r="B353" s="50" t="s">
        <v>435</v>
      </c>
      <c r="C353" s="20">
        <v>3.0100814477683799E-2</v>
      </c>
    </row>
    <row r="354" spans="1:3" x14ac:dyDescent="0.25">
      <c r="A354" s="20" t="s">
        <v>437</v>
      </c>
      <c r="B354" s="50" t="s">
        <v>436</v>
      </c>
      <c r="C354" s="20">
        <v>3.0100814477683799E-2</v>
      </c>
    </row>
    <row r="355" spans="1:3" x14ac:dyDescent="0.25">
      <c r="A355" s="20" t="s">
        <v>438</v>
      </c>
      <c r="B355" s="50" t="s">
        <v>436</v>
      </c>
      <c r="C355" s="20">
        <v>3.125E-2</v>
      </c>
    </row>
    <row r="356" spans="1:3" x14ac:dyDescent="0.25">
      <c r="A356" s="20" t="s">
        <v>439</v>
      </c>
      <c r="B356" s="50" t="s">
        <v>436</v>
      </c>
      <c r="C356" s="20">
        <v>3.0100814477683799E-2</v>
      </c>
    </row>
    <row r="357" spans="1:3" x14ac:dyDescent="0.25">
      <c r="A357" s="20" t="s">
        <v>441</v>
      </c>
      <c r="B357" s="50" t="s">
        <v>436</v>
      </c>
      <c r="C357" s="20">
        <v>3.125E-2</v>
      </c>
    </row>
    <row r="358" spans="1:3" x14ac:dyDescent="0.25">
      <c r="A358" s="20" t="s">
        <v>443</v>
      </c>
      <c r="B358" s="50" t="s">
        <v>436</v>
      </c>
      <c r="C358" s="20">
        <v>3.0100814477683799E-2</v>
      </c>
    </row>
    <row r="359" spans="1:3" x14ac:dyDescent="0.25">
      <c r="A359" s="20" t="s">
        <v>445</v>
      </c>
      <c r="B359" s="50" t="s">
        <v>436</v>
      </c>
      <c r="C359" s="20">
        <v>3.125E-2</v>
      </c>
    </row>
    <row r="360" spans="1:3" x14ac:dyDescent="0.25">
      <c r="A360" s="20" t="s">
        <v>447</v>
      </c>
      <c r="B360" s="50" t="s">
        <v>436</v>
      </c>
      <c r="C360" s="20">
        <v>3.0100814477683799E-2</v>
      </c>
    </row>
    <row r="361" spans="1:3" x14ac:dyDescent="0.25">
      <c r="A361" s="20" t="s">
        <v>449</v>
      </c>
      <c r="B361" s="50" t="s">
        <v>436</v>
      </c>
      <c r="C361" s="20">
        <v>3.125E-2</v>
      </c>
    </row>
    <row r="362" spans="1:3" x14ac:dyDescent="0.25">
      <c r="A362" s="20" t="s">
        <v>451</v>
      </c>
      <c r="B362" s="50" t="s">
        <v>436</v>
      </c>
      <c r="C362" s="20">
        <v>3.0100814477683799E-2</v>
      </c>
    </row>
    <row r="363" spans="1:3" x14ac:dyDescent="0.25">
      <c r="A363" s="20" t="s">
        <v>452</v>
      </c>
      <c r="B363" s="50" t="s">
        <v>436</v>
      </c>
      <c r="C363" s="20">
        <v>3.125E-2</v>
      </c>
    </row>
    <row r="364" spans="1:3" x14ac:dyDescent="0.25">
      <c r="A364" s="20" t="s">
        <v>438</v>
      </c>
      <c r="B364" s="50" t="s">
        <v>437</v>
      </c>
      <c r="C364" s="20">
        <v>3.0100814477683799E-2</v>
      </c>
    </row>
    <row r="365" spans="1:3" x14ac:dyDescent="0.25">
      <c r="A365" s="20" t="s">
        <v>441</v>
      </c>
      <c r="B365" s="50" t="s">
        <v>437</v>
      </c>
      <c r="C365" s="20">
        <v>3.0100814477683799E-2</v>
      </c>
    </row>
    <row r="366" spans="1:3" x14ac:dyDescent="0.25">
      <c r="A366" s="20" t="s">
        <v>445</v>
      </c>
      <c r="B366" s="50" t="s">
        <v>437</v>
      </c>
      <c r="C366" s="20">
        <v>3.0100814477683799E-2</v>
      </c>
    </row>
    <row r="367" spans="1:3" x14ac:dyDescent="0.25">
      <c r="A367" s="20" t="s">
        <v>449</v>
      </c>
      <c r="B367" s="50" t="s">
        <v>437</v>
      </c>
      <c r="C367" s="20">
        <v>3.0100814477683799E-2</v>
      </c>
    </row>
    <row r="368" spans="1:3" x14ac:dyDescent="0.25">
      <c r="A368" s="20" t="s">
        <v>452</v>
      </c>
      <c r="B368" s="50" t="s">
        <v>437</v>
      </c>
      <c r="C368" s="20">
        <v>3.0100814477683799E-2</v>
      </c>
    </row>
    <row r="369" spans="1:3" x14ac:dyDescent="0.25">
      <c r="A369" s="20" t="s">
        <v>439</v>
      </c>
      <c r="B369" s="50" t="s">
        <v>438</v>
      </c>
      <c r="C369" s="20">
        <v>3.0100814477683799E-2</v>
      </c>
    </row>
    <row r="370" spans="1:3" x14ac:dyDescent="0.25">
      <c r="A370" s="20" t="s">
        <v>441</v>
      </c>
      <c r="B370" s="50" t="s">
        <v>438</v>
      </c>
      <c r="C370" s="20">
        <v>3.125E-2</v>
      </c>
    </row>
    <row r="371" spans="1:3" x14ac:dyDescent="0.25">
      <c r="A371" s="20" t="s">
        <v>443</v>
      </c>
      <c r="B371" s="50" t="s">
        <v>438</v>
      </c>
      <c r="C371" s="20">
        <v>3.0100814477683799E-2</v>
      </c>
    </row>
    <row r="372" spans="1:3" x14ac:dyDescent="0.25">
      <c r="A372" s="20" t="s">
        <v>445</v>
      </c>
      <c r="B372" s="50" t="s">
        <v>438</v>
      </c>
      <c r="C372" s="20">
        <v>3.125E-2</v>
      </c>
    </row>
    <row r="373" spans="1:3" x14ac:dyDescent="0.25">
      <c r="A373" s="20" t="s">
        <v>447</v>
      </c>
      <c r="B373" s="50" t="s">
        <v>438</v>
      </c>
      <c r="C373" s="20">
        <v>3.0100814477683799E-2</v>
      </c>
    </row>
    <row r="374" spans="1:3" x14ac:dyDescent="0.25">
      <c r="A374" s="20" t="s">
        <v>449</v>
      </c>
      <c r="B374" s="50" t="s">
        <v>438</v>
      </c>
      <c r="C374" s="20">
        <v>3.125E-2</v>
      </c>
    </row>
    <row r="375" spans="1:3" x14ac:dyDescent="0.25">
      <c r="A375" s="20" t="s">
        <v>451</v>
      </c>
      <c r="B375" s="50" t="s">
        <v>438</v>
      </c>
      <c r="C375" s="20">
        <v>3.0100814477683799E-2</v>
      </c>
    </row>
    <row r="376" spans="1:3" x14ac:dyDescent="0.25">
      <c r="A376" s="20" t="s">
        <v>452</v>
      </c>
      <c r="B376" s="50" t="s">
        <v>438</v>
      </c>
      <c r="C376" s="20">
        <v>3.125E-2</v>
      </c>
    </row>
    <row r="377" spans="1:3" x14ac:dyDescent="0.25">
      <c r="A377" s="20" t="s">
        <v>441</v>
      </c>
      <c r="B377" s="50" t="s">
        <v>439</v>
      </c>
      <c r="C377" s="20">
        <v>3.0100814477683799E-2</v>
      </c>
    </row>
    <row r="378" spans="1:3" x14ac:dyDescent="0.25">
      <c r="A378" s="20" t="s">
        <v>445</v>
      </c>
      <c r="B378" s="50" t="s">
        <v>439</v>
      </c>
      <c r="C378" s="20">
        <v>3.0100814477683799E-2</v>
      </c>
    </row>
    <row r="379" spans="1:3" x14ac:dyDescent="0.25">
      <c r="A379" s="20" t="s">
        <v>449</v>
      </c>
      <c r="B379" s="50" t="s">
        <v>439</v>
      </c>
      <c r="C379" s="20">
        <v>3.0100814477683799E-2</v>
      </c>
    </row>
    <row r="380" spans="1:3" x14ac:dyDescent="0.25">
      <c r="A380" s="20" t="s">
        <v>452</v>
      </c>
      <c r="B380" s="50" t="s">
        <v>439</v>
      </c>
      <c r="C380" s="20">
        <v>3.0100814477683799E-2</v>
      </c>
    </row>
    <row r="381" spans="1:3" x14ac:dyDescent="0.25">
      <c r="A381" s="20" t="s">
        <v>443</v>
      </c>
      <c r="B381" s="50" t="s">
        <v>441</v>
      </c>
      <c r="C381" s="20">
        <v>3.0100814477683799E-2</v>
      </c>
    </row>
    <row r="382" spans="1:3" x14ac:dyDescent="0.25">
      <c r="A382" s="20" t="s">
        <v>445</v>
      </c>
      <c r="B382" s="50" t="s">
        <v>441</v>
      </c>
      <c r="C382" s="20">
        <v>0.20588235294117599</v>
      </c>
    </row>
    <row r="383" spans="1:3" x14ac:dyDescent="0.25">
      <c r="A383" s="20" t="s">
        <v>447</v>
      </c>
      <c r="B383" s="50" t="s">
        <v>441</v>
      </c>
      <c r="C383" s="20">
        <v>3.0100814477683799E-2</v>
      </c>
    </row>
    <row r="384" spans="1:3" x14ac:dyDescent="0.25">
      <c r="A384" s="20" t="s">
        <v>449</v>
      </c>
      <c r="B384" s="50" t="s">
        <v>441</v>
      </c>
      <c r="C384" s="20">
        <v>0.34782608695652201</v>
      </c>
    </row>
    <row r="385" spans="1:3" x14ac:dyDescent="0.25">
      <c r="A385" s="20" t="s">
        <v>451</v>
      </c>
      <c r="B385" s="50" t="s">
        <v>441</v>
      </c>
      <c r="C385" s="20">
        <v>3.0100814477683799E-2</v>
      </c>
    </row>
    <row r="386" spans="1:3" x14ac:dyDescent="0.25">
      <c r="A386" s="20" t="s">
        <v>452</v>
      </c>
      <c r="B386" s="50" t="s">
        <v>441</v>
      </c>
      <c r="C386" s="20">
        <v>0.119402985074627</v>
      </c>
    </row>
    <row r="387" spans="1:3" x14ac:dyDescent="0.25">
      <c r="A387" s="20" t="s">
        <v>445</v>
      </c>
      <c r="B387" s="50" t="s">
        <v>443</v>
      </c>
      <c r="C387" s="20">
        <v>3.0100814477683799E-2</v>
      </c>
    </row>
    <row r="388" spans="1:3" x14ac:dyDescent="0.25">
      <c r="A388" s="20" t="s">
        <v>449</v>
      </c>
      <c r="B388" s="50" t="s">
        <v>443</v>
      </c>
      <c r="C388" s="20">
        <v>3.0100814477683799E-2</v>
      </c>
    </row>
    <row r="389" spans="1:3" x14ac:dyDescent="0.25">
      <c r="A389" s="20" t="s">
        <v>452</v>
      </c>
      <c r="B389" s="50" t="s">
        <v>443</v>
      </c>
      <c r="C389" s="20">
        <v>3.0100814477683799E-2</v>
      </c>
    </row>
    <row r="390" spans="1:3" x14ac:dyDescent="0.25">
      <c r="A390" s="20" t="s">
        <v>447</v>
      </c>
      <c r="B390" s="50" t="s">
        <v>445</v>
      </c>
      <c r="C390" s="20">
        <v>3.0100814477683799E-2</v>
      </c>
    </row>
    <row r="391" spans="1:3" x14ac:dyDescent="0.25">
      <c r="A391" s="20" t="s">
        <v>449</v>
      </c>
      <c r="B391" s="50" t="s">
        <v>445</v>
      </c>
      <c r="C391" s="20">
        <v>1</v>
      </c>
    </row>
    <row r="392" spans="1:3" x14ac:dyDescent="0.25">
      <c r="A392" s="20" t="s">
        <v>451</v>
      </c>
      <c r="B392" s="50" t="s">
        <v>445</v>
      </c>
      <c r="C392" s="20">
        <v>3.0100814477683799E-2</v>
      </c>
    </row>
    <row r="393" spans="1:3" x14ac:dyDescent="0.25">
      <c r="A393" s="20" t="s">
        <v>452</v>
      </c>
      <c r="B393" s="50" t="s">
        <v>445</v>
      </c>
      <c r="C393" s="20">
        <v>6.15384615384615E-2</v>
      </c>
    </row>
    <row r="394" spans="1:3" x14ac:dyDescent="0.25">
      <c r="A394" s="20" t="s">
        <v>449</v>
      </c>
      <c r="B394" s="50" t="s">
        <v>447</v>
      </c>
      <c r="C394" s="20">
        <v>3.0100814477683799E-2</v>
      </c>
    </row>
    <row r="395" spans="1:3" x14ac:dyDescent="0.25">
      <c r="A395" s="20" t="s">
        <v>452</v>
      </c>
      <c r="B395" s="50" t="s">
        <v>447</v>
      </c>
      <c r="C395" s="20">
        <v>3.0100814477683799E-2</v>
      </c>
    </row>
    <row r="396" spans="1:3" x14ac:dyDescent="0.25">
      <c r="A396" s="20" t="s">
        <v>451</v>
      </c>
      <c r="B396" s="50" t="s">
        <v>449</v>
      </c>
      <c r="C396" s="20">
        <v>3.0100814477683799E-2</v>
      </c>
    </row>
    <row r="397" spans="1:3" x14ac:dyDescent="0.25">
      <c r="A397" s="20" t="s">
        <v>452</v>
      </c>
      <c r="B397" s="50" t="s">
        <v>449</v>
      </c>
      <c r="C397" s="20">
        <v>3.125E-2</v>
      </c>
    </row>
    <row r="398" spans="1:3" x14ac:dyDescent="0.25">
      <c r="A398" s="20" t="s">
        <v>452</v>
      </c>
      <c r="B398" s="50" t="s">
        <v>451</v>
      </c>
      <c r="C398" s="20">
        <v>3.0100814477683799E-2</v>
      </c>
    </row>
    <row r="401" spans="1:7" x14ac:dyDescent="0.25">
      <c r="A401" s="100" t="s">
        <v>458</v>
      </c>
      <c r="B401" s="100"/>
      <c r="C401" s="100"/>
      <c r="D401" s="23" t="s">
        <v>459</v>
      </c>
      <c r="E401" s="100" t="s">
        <v>458</v>
      </c>
      <c r="F401" s="100"/>
      <c r="G401" s="100"/>
    </row>
    <row r="402" spans="1:7" x14ac:dyDescent="0.25">
      <c r="A402" s="21" t="s">
        <v>460</v>
      </c>
      <c r="B402" s="52" t="s">
        <v>461</v>
      </c>
      <c r="C402" s="21" t="s">
        <v>462</v>
      </c>
      <c r="D402" s="21"/>
      <c r="E402" s="21" t="s">
        <v>463</v>
      </c>
      <c r="F402" s="21" t="s">
        <v>464</v>
      </c>
      <c r="G402" s="20"/>
    </row>
    <row r="403" spans="1:7" x14ac:dyDescent="0.25">
      <c r="A403" s="20" t="s">
        <v>465</v>
      </c>
      <c r="B403" s="50" t="s">
        <v>466</v>
      </c>
      <c r="C403" s="20">
        <v>0.53169999999999995</v>
      </c>
      <c r="D403" s="20"/>
      <c r="E403" s="20" t="s">
        <v>467</v>
      </c>
      <c r="F403" s="20" t="s">
        <v>425</v>
      </c>
      <c r="G403" s="20"/>
    </row>
    <row r="404" spans="1:7" x14ac:dyDescent="0.25">
      <c r="A404" s="20" t="s">
        <v>468</v>
      </c>
      <c r="B404" s="50" t="s">
        <v>469</v>
      </c>
      <c r="C404" s="20">
        <v>3.7850000000000002E-2</v>
      </c>
      <c r="D404" s="20"/>
      <c r="E404" s="20">
        <v>69</v>
      </c>
      <c r="F404" s="20" t="s">
        <v>425</v>
      </c>
      <c r="G404" s="20"/>
    </row>
    <row r="405" spans="1:7" x14ac:dyDescent="0.25">
      <c r="A405" s="20" t="s">
        <v>470</v>
      </c>
      <c r="B405" s="50" t="s">
        <v>471</v>
      </c>
      <c r="C405" s="20">
        <v>3.7850000000000002E-2</v>
      </c>
      <c r="D405" s="20"/>
      <c r="E405" s="20" t="s">
        <v>472</v>
      </c>
      <c r="F405" s="20" t="s">
        <v>426</v>
      </c>
      <c r="G405" s="20"/>
    </row>
    <row r="406" spans="1:7" x14ac:dyDescent="0.25">
      <c r="A406" s="20" t="s">
        <v>473</v>
      </c>
      <c r="B406" s="50" t="s">
        <v>471</v>
      </c>
      <c r="C406" s="20">
        <v>3.7850000000000002E-2</v>
      </c>
      <c r="D406" s="20"/>
      <c r="E406" s="20" t="s">
        <v>474</v>
      </c>
      <c r="F406" s="20" t="s">
        <v>427</v>
      </c>
      <c r="G406" s="20"/>
    </row>
    <row r="407" spans="1:7" x14ac:dyDescent="0.25">
      <c r="A407" s="20" t="s">
        <v>475</v>
      </c>
      <c r="B407" s="50" t="s">
        <v>476</v>
      </c>
      <c r="C407" s="20">
        <v>3.9539999999999999E-2</v>
      </c>
      <c r="D407" s="20"/>
      <c r="E407" s="20" t="s">
        <v>477</v>
      </c>
      <c r="F407" s="20" t="s">
        <v>428</v>
      </c>
      <c r="G407" s="20"/>
    </row>
    <row r="408" spans="1:7" x14ac:dyDescent="0.25">
      <c r="A408" s="20" t="s">
        <v>478</v>
      </c>
      <c r="B408" s="50" t="s">
        <v>469</v>
      </c>
      <c r="C408" s="20">
        <v>3.7850000000000002E-2</v>
      </c>
      <c r="D408" s="20"/>
      <c r="E408" s="20" t="s">
        <v>479</v>
      </c>
      <c r="F408" s="20" t="s">
        <v>429</v>
      </c>
      <c r="G408" s="20"/>
    </row>
    <row r="409" spans="1:7" x14ac:dyDescent="0.25">
      <c r="A409" s="20" t="s">
        <v>480</v>
      </c>
      <c r="B409" s="50" t="s">
        <v>471</v>
      </c>
      <c r="C409" s="20">
        <v>3.7850000000000002E-2</v>
      </c>
      <c r="D409" s="20"/>
      <c r="E409" s="20"/>
      <c r="F409" s="20"/>
      <c r="G409" s="20"/>
    </row>
    <row r="410" spans="1:7" x14ac:dyDescent="0.25">
      <c r="A410" s="20" t="s">
        <v>481</v>
      </c>
      <c r="B410" s="50" t="s">
        <v>482</v>
      </c>
      <c r="C410" s="20">
        <v>3.7850000000000002E-2</v>
      </c>
      <c r="D410" s="20"/>
      <c r="E410" s="20"/>
      <c r="F410" s="20"/>
      <c r="G410" s="20"/>
    </row>
    <row r="411" spans="1:7" x14ac:dyDescent="0.25">
      <c r="A411" s="20" t="s">
        <v>483</v>
      </c>
      <c r="B411" s="50" t="s">
        <v>484</v>
      </c>
      <c r="C411" s="20">
        <v>3.9539999999999999E-2</v>
      </c>
      <c r="D411" s="20"/>
      <c r="E411" s="20"/>
      <c r="F411" s="20"/>
      <c r="G411" s="20"/>
    </row>
    <row r="412" spans="1:7" x14ac:dyDescent="0.25">
      <c r="A412" s="20" t="s">
        <v>485</v>
      </c>
      <c r="B412" s="50" t="s">
        <v>486</v>
      </c>
      <c r="C412" s="20">
        <v>3.7850000000000002E-2</v>
      </c>
      <c r="D412" s="20"/>
      <c r="E412" s="20"/>
      <c r="F412" s="20"/>
      <c r="G412" s="20"/>
    </row>
    <row r="413" spans="1:7" x14ac:dyDescent="0.25">
      <c r="A413" s="20" t="s">
        <v>487</v>
      </c>
      <c r="B413" s="50" t="s">
        <v>486</v>
      </c>
      <c r="C413" s="20">
        <v>3.7850000000000002E-2</v>
      </c>
      <c r="D413" s="20"/>
      <c r="E413" s="20"/>
      <c r="F413" s="20"/>
      <c r="G413" s="20"/>
    </row>
    <row r="414" spans="1:7" x14ac:dyDescent="0.25">
      <c r="A414" s="20" t="s">
        <v>488</v>
      </c>
      <c r="B414" s="50" t="s">
        <v>486</v>
      </c>
      <c r="C414" s="20">
        <v>3.7850000000000002E-2</v>
      </c>
      <c r="D414" s="20"/>
      <c r="E414" s="20"/>
      <c r="F414" s="20"/>
      <c r="G414" s="20"/>
    </row>
    <row r="415" spans="1:7" x14ac:dyDescent="0.25">
      <c r="A415" s="20" t="s">
        <v>489</v>
      </c>
      <c r="B415" s="50" t="s">
        <v>490</v>
      </c>
      <c r="C415" s="20">
        <v>4.0289999999999999E-2</v>
      </c>
      <c r="D415" s="20"/>
      <c r="E415" s="20"/>
      <c r="F415" s="20"/>
      <c r="G415" s="20"/>
    </row>
    <row r="416" spans="1:7" x14ac:dyDescent="0.25">
      <c r="A416" s="20" t="s">
        <v>491</v>
      </c>
      <c r="B416" s="50" t="s">
        <v>492</v>
      </c>
      <c r="C416" s="20">
        <v>3.7850000000000002E-2</v>
      </c>
      <c r="D416" s="20"/>
      <c r="E416" s="20"/>
      <c r="F416" s="20"/>
      <c r="G416" s="20"/>
    </row>
    <row r="417" spans="1:3" x14ac:dyDescent="0.25">
      <c r="A417" s="20" t="s">
        <v>493</v>
      </c>
      <c r="B417" s="50" t="s">
        <v>494</v>
      </c>
      <c r="C417" s="20">
        <v>3.7850000000000002E-2</v>
      </c>
    </row>
  </sheetData>
  <mergeCells count="19">
    <mergeCell ref="E164:G164"/>
    <mergeCell ref="A41:C41"/>
    <mergeCell ref="E41:G41"/>
    <mergeCell ref="A401:C401"/>
    <mergeCell ref="E401:G401"/>
    <mergeCell ref="A253:C253"/>
    <mergeCell ref="E253:G253"/>
    <mergeCell ref="A327:C327"/>
    <mergeCell ref="E327:G327"/>
    <mergeCell ref="A60:C60"/>
    <mergeCell ref="E60:G60"/>
    <mergeCell ref="A79:C79"/>
    <mergeCell ref="E79:G79"/>
    <mergeCell ref="A164:C164"/>
    <mergeCell ref="A1:G1"/>
    <mergeCell ref="A3:C3"/>
    <mergeCell ref="E3:G3"/>
    <mergeCell ref="A22:C22"/>
    <mergeCell ref="E22:G22"/>
  </mergeCells>
  <pageMargins left="0.7" right="0.7" top="0.75" bottom="0.75" header="0.3" footer="0.3"/>
  <pageSetup paperSize="9" orientation="portrait" r:id="rId1"/>
</worksheet>
</file>

<file path=docMetadata/LabelInfo.xml><?xml version="1.0" encoding="utf-8"?>
<clbl:labelList xmlns:clbl="http://schemas.microsoft.com/office/2020/mipLabelMetadata">
  <clbl:label id="{16150599-ebb0-4fcf-94a5-6010823c7bd5}" enabled="0" method="" siteId="{16150599-ebb0-4fcf-94a5-6010823c7bd5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kael Durand</dc:creator>
  <cp:lastModifiedBy>Vincent Courdavault</cp:lastModifiedBy>
  <dcterms:created xsi:type="dcterms:W3CDTF">2026-03-16T16:17:27Z</dcterms:created>
  <dcterms:modified xsi:type="dcterms:W3CDTF">2026-03-31T07:38:20Z</dcterms:modified>
</cp:coreProperties>
</file>